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oyuan/Desktop/博士学习/文章/Apibacter raozihei/apibacter/20250516投稿/"/>
    </mc:Choice>
  </mc:AlternateContent>
  <xr:revisionPtr revIDLastSave="0" documentId="13_ncr:1_{2D9E2CDA-4984-3A45-B4CE-BE79F372186E}" xr6:coauthVersionLast="47" xr6:coauthVersionMax="47" xr10:uidLastSave="{00000000-0000-0000-0000-000000000000}"/>
  <bookViews>
    <workbookView xWindow="1980" yWindow="800" windowWidth="24900" windowHeight="15880" xr2:uid="{1ED7C179-3035-1F4B-BA79-1E95F629E0B8}"/>
  </bookViews>
  <sheets>
    <sheet name="Sheet1" sheetId="13" r:id="rId1"/>
    <sheet name="8 h interaction" sheetId="12" r:id="rId2"/>
    <sheet name="16 h interaction" sheetId="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97" uniqueCount="875">
  <si>
    <t>baseMean</t>
  </si>
  <si>
    <t>log2FoldChange</t>
  </si>
  <si>
    <t>padj</t>
  </si>
  <si>
    <t>HY041_GM001599</t>
  </si>
  <si>
    <t>HY041_GM002406</t>
  </si>
  <si>
    <t>HY041_GM002704</t>
  </si>
  <si>
    <t>HY041_GM002401</t>
  </si>
  <si>
    <t>HY041_GM002140</t>
  </si>
  <si>
    <t>HY041_GM000801</t>
  </si>
  <si>
    <t>HY041_GM002290</t>
  </si>
  <si>
    <t>HY041_GM000317</t>
  </si>
  <si>
    <t>HY041_GM002139</t>
  </si>
  <si>
    <t>HY041_GM000921</t>
  </si>
  <si>
    <t>HY041_GM001419</t>
  </si>
  <si>
    <t>HY041_GM000920</t>
  </si>
  <si>
    <t>HY041_GM000693</t>
  </si>
  <si>
    <t>HY041_GM000457</t>
  </si>
  <si>
    <t>HY041_GM001200</t>
  </si>
  <si>
    <t>HY041_GM000458</t>
  </si>
  <si>
    <t>HY041_GM002713</t>
  </si>
  <si>
    <t>HY041_GM001251</t>
  </si>
  <si>
    <t>HY041_GM000290</t>
  </si>
  <si>
    <t>HY041_GM002660</t>
  </si>
  <si>
    <t>HY041_GM001613</t>
  </si>
  <si>
    <t>HY041_GM001157</t>
  </si>
  <si>
    <t>HY041_GM000289</t>
  </si>
  <si>
    <t>HY041_GM002291</t>
  </si>
  <si>
    <t>HY041_GM002714</t>
  </si>
  <si>
    <t>HY041_GM001682</t>
  </si>
  <si>
    <t>HY041_GM002023</t>
  </si>
  <si>
    <t>HY041_GM001392</t>
  </si>
  <si>
    <t>HY041_GM002578</t>
  </si>
  <si>
    <t>HY041_GM001829</t>
  </si>
  <si>
    <t>HY041_GM002803</t>
  </si>
  <si>
    <t>HY041_GM002014</t>
  </si>
  <si>
    <t>HY041_GM000784</t>
  </si>
  <si>
    <t>HY041_GM002659</t>
  </si>
  <si>
    <t>HY041_GM000867</t>
  </si>
  <si>
    <t>HY041_GM000241</t>
  </si>
  <si>
    <t>HY041_GM002883</t>
  </si>
  <si>
    <t>HY041_GM000236</t>
  </si>
  <si>
    <t>HY041_GM001661</t>
  </si>
  <si>
    <t>HY041_GM000802</t>
  </si>
  <si>
    <t>HY041_GM002529</t>
  </si>
  <si>
    <t>HY041_GM002706</t>
  </si>
  <si>
    <t>HY041_GM002610</t>
  </si>
  <si>
    <t>HY041_GM002608</t>
  </si>
  <si>
    <t>HY041_GM000535</t>
  </si>
  <si>
    <t>HY041_GM000288</t>
  </si>
  <si>
    <t>HY041_GM002575</t>
  </si>
  <si>
    <t>HY041_GM001223</t>
  </si>
  <si>
    <t>HY041_GM002801</t>
  </si>
  <si>
    <t>HY041_GM000861</t>
  </si>
  <si>
    <t>HY041_GM000346</t>
  </si>
  <si>
    <t>HY041_GM000800</t>
  </si>
  <si>
    <t>HY041_GM001521</t>
  </si>
  <si>
    <t>HY041_GM000652</t>
  </si>
  <si>
    <t>HY041_GM001632</t>
  </si>
  <si>
    <t>HY041_GM002289</t>
  </si>
  <si>
    <t>HY041_GM000063</t>
  </si>
  <si>
    <t>HY041_GM002705</t>
  </si>
  <si>
    <t>HY041_GM000698</t>
  </si>
  <si>
    <t>HY041_GM000734</t>
  </si>
  <si>
    <t>HY041_GM001630</t>
  </si>
  <si>
    <t>HY041_GM001909</t>
  </si>
  <si>
    <t>HY041_GM002574</t>
  </si>
  <si>
    <t>HY041_GM001614</t>
  </si>
  <si>
    <t>HY041_GM001318</t>
  </si>
  <si>
    <t>HY041_GM000234</t>
  </si>
  <si>
    <t>HY041_GM000525</t>
  </si>
  <si>
    <t>HY041_GM000925</t>
  </si>
  <si>
    <t>HY041_GM000611</t>
  </si>
  <si>
    <t>HY041_GM001628</t>
  </si>
  <si>
    <t>HY041_GM000607</t>
  </si>
  <si>
    <t>HY041_GM001921</t>
  </si>
  <si>
    <t>HY041_GM001244</t>
  </si>
  <si>
    <t>HY041_GM000524</t>
  </si>
  <si>
    <t>HY041_GM001854</t>
  </si>
  <si>
    <t>HY041_GM000070</t>
  </si>
  <si>
    <t>HY041_GM002544</t>
  </si>
  <si>
    <t>HY041_GM001955</t>
  </si>
  <si>
    <t>HY041_GM002844</t>
  </si>
  <si>
    <t>HY041_GM002893</t>
  </si>
  <si>
    <t>HY041_GM002588</t>
  </si>
  <si>
    <t>HY041_GM001391</t>
  </si>
  <si>
    <t>HY041_GM000356</t>
  </si>
  <si>
    <t>HY041_GM002525</t>
  </si>
  <si>
    <t>HY041_GM002607</t>
  </si>
  <si>
    <t>HY041_GM001373</t>
  </si>
  <si>
    <t>HY041_GM000339</t>
  </si>
  <si>
    <t>HY041_GM000516</t>
  </si>
  <si>
    <t>HY041_GM001009</t>
  </si>
  <si>
    <t>HY041_GM000999</t>
  </si>
  <si>
    <t>HY041_GM000785</t>
  </si>
  <si>
    <t>HY041_GM002841</t>
  </si>
  <si>
    <t>HY041_GM000279</t>
  </si>
  <si>
    <t>HY041_GM002800</t>
  </si>
  <si>
    <t>HY041_GM000522</t>
  </si>
  <si>
    <t>HY041_GM000292</t>
  </si>
  <si>
    <t>HY041_GM000238</t>
  </si>
  <si>
    <t>HY041_GM000239</t>
  </si>
  <si>
    <t>HY041_GM000242</t>
  </si>
  <si>
    <t>HY041_GM000275</t>
  </si>
  <si>
    <t>HY041_GM000284</t>
  </si>
  <si>
    <t>HY041_GM000286</t>
  </si>
  <si>
    <t>HY041_GM000287</t>
  </si>
  <si>
    <t>HY041_GM000291</t>
  </si>
  <si>
    <t>HY041_GM000318</t>
  </si>
  <si>
    <t>HY041_GM000369</t>
  </si>
  <si>
    <t>HY041_GM000530</t>
  </si>
  <si>
    <t>HY041_GM000536</t>
  </si>
  <si>
    <t>HY041_GM000606</t>
  </si>
  <si>
    <t>HY041_GM000610</t>
  </si>
  <si>
    <t>HY041_GM000740</t>
  </si>
  <si>
    <t>HY041_GM000792</t>
  </si>
  <si>
    <t>HY041_GM000941</t>
  </si>
  <si>
    <t>HY041_GM001013</t>
  </si>
  <si>
    <t>HY041_GM001017</t>
  </si>
  <si>
    <t>HY041_GM001019</t>
  </si>
  <si>
    <t>HY041_GM001393</t>
  </si>
  <si>
    <t>HY041_GM001409</t>
  </si>
  <si>
    <t>HY041_GM001411</t>
  </si>
  <si>
    <t>HY041_GM001452</t>
  </si>
  <si>
    <t>HY041_GM001515</t>
  </si>
  <si>
    <t>HY041_GM001516</t>
  </si>
  <si>
    <t>HY041_GM001518</t>
  </si>
  <si>
    <t>HY041_GM001524</t>
  </si>
  <si>
    <t>HY041_GM001610</t>
  </si>
  <si>
    <t>HY041_GM001836</t>
  </si>
  <si>
    <t>HY041_GM001868</t>
  </si>
  <si>
    <t>HY041_GM001911</t>
  </si>
  <si>
    <t>HY041_GM001914</t>
  </si>
  <si>
    <t>HY041_GM001917</t>
  </si>
  <si>
    <t>HY041_GM001919</t>
  </si>
  <si>
    <t>HY041_GM001920</t>
  </si>
  <si>
    <t>HY041_GM001922</t>
  </si>
  <si>
    <t>HY041_GM001983</t>
  </si>
  <si>
    <t>HY041_GM001985</t>
  </si>
  <si>
    <t>HY041_GM002008</t>
  </si>
  <si>
    <t>HY041_GM002009</t>
  </si>
  <si>
    <t>HY041_GM002019</t>
  </si>
  <si>
    <t>HY041_GM002143</t>
  </si>
  <si>
    <t>HY041_GM002144</t>
  </si>
  <si>
    <t>HY041_GM002145</t>
  </si>
  <si>
    <t>HY041_GM002153</t>
  </si>
  <si>
    <t>HY041_GM002288</t>
  </si>
  <si>
    <t>HY041_GM002292</t>
  </si>
  <si>
    <t>HY041_GM002405</t>
  </si>
  <si>
    <t>HY041_GM002479</t>
  </si>
  <si>
    <t>HY041_GM002580</t>
  </si>
  <si>
    <t>HY041_GM002582</t>
  </si>
  <si>
    <t>HY041_GM002621</t>
  </si>
  <si>
    <t>HY041_GM002631</t>
  </si>
  <si>
    <t>HY041_GM002632</t>
  </si>
  <si>
    <t>HY041_GM002700</t>
  </si>
  <si>
    <t>HY041_GM002703</t>
  </si>
  <si>
    <t>HY041_GM000020</t>
  </si>
  <si>
    <t>HY041_GM000057</t>
  </si>
  <si>
    <t>HY041_GM000182</t>
  </si>
  <si>
    <t>HY041_GM000194</t>
  </si>
  <si>
    <t>HY041_GM000237</t>
  </si>
  <si>
    <t>HY041_GM000240</t>
  </si>
  <si>
    <t>HY041_GM000264</t>
  </si>
  <si>
    <t>HY041_GM000314</t>
  </si>
  <si>
    <t>HY041_GM000533</t>
  </si>
  <si>
    <t>HY041_GM000534</t>
  </si>
  <si>
    <t>HY041_GM000537</t>
  </si>
  <si>
    <t>HY041_GM000538</t>
  </si>
  <si>
    <t>HY041_GM000793</t>
  </si>
  <si>
    <t>HY041_GM000794</t>
  </si>
  <si>
    <t>HY041_GM000966</t>
  </si>
  <si>
    <t>HY041_GM000967</t>
  </si>
  <si>
    <t>HY041_GM000974</t>
  </si>
  <si>
    <t>HY041_GM000975</t>
  </si>
  <si>
    <t>HY041_GM001024</t>
  </si>
  <si>
    <t>HY041_GM001316</t>
  </si>
  <si>
    <t>HY041_GM001612</t>
  </si>
  <si>
    <t>HY041_GM001670</t>
  </si>
  <si>
    <t>HY041_GM001672</t>
  </si>
  <si>
    <t>HY041_GM001990</t>
  </si>
  <si>
    <t>HY041_GM002010</t>
  </si>
  <si>
    <t>HY041_GM002015</t>
  </si>
  <si>
    <t>HY041_GM002020</t>
  </si>
  <si>
    <t>HY041_GM002208</t>
  </si>
  <si>
    <t>HY041_GM002210</t>
  </si>
  <si>
    <t>HY041_GM002285</t>
  </si>
  <si>
    <t>HY041_GM002286</t>
  </si>
  <si>
    <t>HY041_GM002287</t>
  </si>
  <si>
    <t>HY041_GM002402</t>
  </si>
  <si>
    <t>HY041_GM002407</t>
  </si>
  <si>
    <t>HY041_GM002561</t>
  </si>
  <si>
    <t>HY041_GM002624</t>
  </si>
  <si>
    <t>HY041_GM002718</t>
  </si>
  <si>
    <t>HY041_GM002804</t>
  </si>
  <si>
    <t>HY041_GM002882</t>
  </si>
  <si>
    <t>HY041_GM002892</t>
  </si>
  <si>
    <t>HY041_GM000039</t>
  </si>
  <si>
    <t>HY041_GM000154</t>
  </si>
  <si>
    <t>HY041_GM000158</t>
  </si>
  <si>
    <t>HY041_GM000243</t>
  </si>
  <si>
    <t>HY041_GM000278</t>
  </si>
  <si>
    <t>HY041_GM000281</t>
  </si>
  <si>
    <t>HY041_GM000283</t>
  </si>
  <si>
    <t>HY041_GM000393</t>
  </si>
  <si>
    <t>HY041_GM000520</t>
  </si>
  <si>
    <t>HY041_GM000605</t>
  </si>
  <si>
    <t>HY041_GM000609</t>
  </si>
  <si>
    <t>HY041_GM000737</t>
  </si>
  <si>
    <t>HY041_GM000744</t>
  </si>
  <si>
    <t>HY041_GM000748</t>
  </si>
  <si>
    <t>HY041_GM000780</t>
  </si>
  <si>
    <t>HY041_GM000781</t>
  </si>
  <si>
    <t>HY041_GM000782</t>
  </si>
  <si>
    <t>HY041_GM000783</t>
  </si>
  <si>
    <t>HY041_GM000874</t>
  </si>
  <si>
    <t>HY041_GM000940</t>
  </si>
  <si>
    <t>HY041_GM000968</t>
  </si>
  <si>
    <t>HY041_GM000997</t>
  </si>
  <si>
    <t>HY041_GM001003</t>
  </si>
  <si>
    <t>HY041_GM001015</t>
  </si>
  <si>
    <t>HY041_GM001101</t>
  </si>
  <si>
    <t>HY041_GM001154</t>
  </si>
  <si>
    <t>HY041_GM001183</t>
  </si>
  <si>
    <t>HY041_GM001257</t>
  </si>
  <si>
    <t>HY041_GM001410</t>
  </si>
  <si>
    <t>HY041_GM001457</t>
  </si>
  <si>
    <t>HY041_GM001514</t>
  </si>
  <si>
    <t>HY041_GM001522</t>
  </si>
  <si>
    <t>HY041_GM001523</t>
  </si>
  <si>
    <t>HY041_GM001573</t>
  </si>
  <si>
    <t>HY041_GM001611</t>
  </si>
  <si>
    <t>HY041_GM001629</t>
  </si>
  <si>
    <t>HY041_GM001631</t>
  </si>
  <si>
    <t>HY041_GM001633</t>
  </si>
  <si>
    <t>HY041_GM001835</t>
  </si>
  <si>
    <t>HY041_GM001859</t>
  </si>
  <si>
    <t>HY041_GM001867</t>
  </si>
  <si>
    <t>HY041_GM001870</t>
  </si>
  <si>
    <t>HY041_GM001989</t>
  </si>
  <si>
    <t>HY041_GM002006</t>
  </si>
  <si>
    <t>HY041_GM002007</t>
  </si>
  <si>
    <t>HY041_GM002011</t>
  </si>
  <si>
    <t>HY041_GM002012</t>
  </si>
  <si>
    <t>HY041_GM002138</t>
  </si>
  <si>
    <t>HY041_GM002152</t>
  </si>
  <si>
    <t>HY041_GM002189</t>
  </si>
  <si>
    <t>HY041_GM002345</t>
  </si>
  <si>
    <t>HY041_GM002386</t>
  </si>
  <si>
    <t>HY041_GM002399</t>
  </si>
  <si>
    <t>HY041_GM002400</t>
  </si>
  <si>
    <t>HY041_GM002477</t>
  </si>
  <si>
    <t>HY041_GM002527</t>
  </si>
  <si>
    <t>HY041_GM002528</t>
  </si>
  <si>
    <t>HY041_GM002576</t>
  </si>
  <si>
    <t>HY041_GM002581</t>
  </si>
  <si>
    <t>HY041_GM002822</t>
  </si>
  <si>
    <t>HY041_GM002891</t>
  </si>
  <si>
    <t>HY041_GM002946</t>
  </si>
  <si>
    <t>HY041_GM002172</t>
  </si>
  <si>
    <t>HY041_GM000575</t>
  </si>
  <si>
    <t>HY041_GM000094</t>
  </si>
  <si>
    <t>HY041_GM001422</t>
  </si>
  <si>
    <t>HY041_GM000980</t>
  </si>
  <si>
    <t>HY041_GM000628</t>
  </si>
  <si>
    <t>HY041_GM002664</t>
  </si>
  <si>
    <t>HY041_GM002795</t>
  </si>
  <si>
    <t>HY041_GM000465</t>
  </si>
  <si>
    <t>HY041_GM001365</t>
  </si>
  <si>
    <t>HY041_GM002257</t>
  </si>
  <si>
    <t>HY041_GM002678</t>
  </si>
  <si>
    <t>HY041_GM002046</t>
  </si>
  <si>
    <t>HY041_GM002609</t>
  </si>
  <si>
    <t>HY041_GM002775</t>
  </si>
  <si>
    <t>HY041_GM000636</t>
  </si>
  <si>
    <t>HY041_GM002209</t>
  </si>
  <si>
    <t>Gene_id</t>
  </si>
  <si>
    <t>{NA}</t>
  </si>
  <si>
    <t>{WP_025866259.1; transcriptional regulator [Prolixibacter bellariivorans]}</t>
  </si>
  <si>
    <t>{WP_062161828.1; hypothetical protein [Chryseobacterium sp.]}</t>
  </si>
  <si>
    <t>{YES}</t>
  </si>
  <si>
    <t>{WP_068940178.1; hypothetical protein [Chryseobacterium sp. G972]}</t>
  </si>
  <si>
    <t>{SDD40237.1; Uncharacterized conserved protein, DUF1778 family [Algoriphagus faecimaris]}</t>
  </si>
  <si>
    <t>{WP_055425374.1; protein of unknown function (DUF4279) [Apibacter mensalis]}</t>
  </si>
  <si>
    <t>{CVK16210.1; RHS repeat-associated core domain-containing protein [Apibacter mensalis]}</t>
  </si>
  <si>
    <t>{CVK16211.1; Por secretion system C-terminal sorting domain-containing protein [Apibacter mensalis]}</t>
  </si>
  <si>
    <t>{WP_002985825.1; hypothetical protein [Myroides odoratus]}</t>
  </si>
  <si>
    <t>{WP_048500320.1; hypothetical protein [Chryseobacterium koreense]}</t>
  </si>
  <si>
    <t>{WP_048500321.1; hypothetical protein [Chryseobacterium koreense]}</t>
  </si>
  <si>
    <t>{WP_047099213.1; RHS repeat-associated core domain-containing protein [Chryseobacterium indologenes]}</t>
  </si>
  <si>
    <t>{WP_062652621.1; hypothetical protein [Chryseobacterium kwangjuense|Chryseobacterium kwangjuense,]}</t>
  </si>
  <si>
    <t>{EFC67148.1; RHS repeat-associated core domain protein [Prevotella sp. oral taxon 317 str. F0108]}</t>
  </si>
  <si>
    <t>{WP_013597300.1; hypothetical protein [Weeksella virosa]}</t>
  </si>
  <si>
    <t>{WP_013768008.1; PKD domain containing protein [Haliscomenobacter hydrossis DSM 1100]}</t>
  </si>
  <si>
    <t>{WP_055424451.1; proton glutamate symport protein [Apibacter mensalis]}</t>
  </si>
  <si>
    <t>{SDX46560.1; MSEP-CTERM protein [Aequorivita viscosa]}</t>
  </si>
  <si>
    <t>{WP_055424509.1; probable DNA metabolism protein [Apibacter mensalis]}</t>
  </si>
  <si>
    <t>{WP_053329368.1; hypothetical protein [Chryseobacterium gallinarum|Chryseobacterium gallinarum,]}</t>
  </si>
  <si>
    <t>{WP_055426210.1; hypothetical protein [Apibacter mensalis|Apibacter mensalis,]}</t>
  </si>
  <si>
    <t>{WP_060383607.1; hypothetical protein [Flavobacterium columnare|Flavobacterium columnare,]}</t>
  </si>
  <si>
    <t>{WP_055424559.1; hypothetical protein [Apibacter mensalis]}</t>
  </si>
  <si>
    <t>{WP_017256927.1; hypothetical protein [Pedobacter arcticus]}</t>
  </si>
  <si>
    <t>{WP_017256928.1; hypothetical protein [Pedobacter arcticus]}</t>
  </si>
  <si>
    <t>{WP_039851736.1; hypothetical protein [Myroides odoratimimus]}</t>
  </si>
  <si>
    <t>{WP_055424568.1; hypothetical protein [Apibacter mensalis|Apibacter mensalis,]}</t>
  </si>
  <si>
    <t>{WP_055424614.1; ribonuclease P protein component [Apibacter mensalis]}</t>
  </si>
  <si>
    <t>{SEV93475.1; hypothetical protein [Chryseobacterium wanjuense, SAMN05421841_0266]}</t>
  </si>
  <si>
    <t>{WP_052303058.1; hypothetical protein [Dysgonomonas gadei]}</t>
  </si>
  <si>
    <t>{WP_066622056.1; serine dehydratase [Rufibacter roseus]}</t>
  </si>
  <si>
    <t>{WP_048509320.1; hypothetical protein [Chryseobacterium sp. FH2]}</t>
  </si>
  <si>
    <t>{WP_034708039.1; hypothetical protein [Chryseobacterium luteum|Chryseobacterium luteum,]}</t>
  </si>
  <si>
    <t>{WP_047382257.1; hypothetical protein [Chryseobacterium sp. YR485]}</t>
  </si>
  <si>
    <t>{WP_047096592.1; hypothetical protein [Chryseobacterium indologenes]}</t>
  </si>
  <si>
    <t>{SEW49311.1; MoxR-like ATPase [Chryseobacterium wanjuense]}</t>
  </si>
  <si>
    <t>{WP_066440483.1; hypothetical protein [Chryseobacterium sp. CCH4-E10]}</t>
  </si>
  <si>
    <t>{WP_027380078.1; hypothetical protein [Chryseobacterium daeguense]}</t>
  </si>
  <si>
    <t>{WP_065719445.1; hypothetical protein [Chryseobacterium sp.]}</t>
  </si>
  <si>
    <t>{WP_051884500.1; hypothetical protein [Chryseobacterium luteum]}</t>
  </si>
  <si>
    <t>{WP_068455786.1; glycerol-3-phosphate cytidylyltransferase [Kurthia sp. 11kri321]}</t>
  </si>
  <si>
    <t>{WP_013404649.1; CDP-glycerol--poly(glycerophosphate) glycerophosphotransferase [Halanaerobium hydrogeniformans]}</t>
  </si>
  <si>
    <t>{WP_047380413.1; hypothetical protein [Chryseobacterium sp. YR485]}</t>
  </si>
  <si>
    <t>{Q50863; O-antigen export system ATP-binding protein RfbB }</t>
  </si>
  <si>
    <t>{WP_055425538.1; glutamyl-tRNA reductase [Apibacter mensalis]}</t>
  </si>
  <si>
    <t>{WP_060283131.1; hypothetical protein [Burkholderia ubonensis|Burkholderia ubonensis,]}</t>
  </si>
  <si>
    <t>{WP_055425584.1; MFS transporter, OPA family, glycerol-3-phosphate transporter [Apibacter mensalis]}</t>
  </si>
  <si>
    <t>{WP_055425585.1; glycerol-3-phosphate dehydrogenase [Apibacter mensalis]}</t>
  </si>
  <si>
    <t>{WP_014202860.1; transposase [Owenweeksia hongkongensis]}</t>
  </si>
  <si>
    <t>{BAV04393.1; hypothetical protein [Filimonas lacunae, FLA_0381]}</t>
  </si>
  <si>
    <t>{WP_028607237.1; hypothetical protein [Olleya sp. VCSM12]}</t>
  </si>
  <si>
    <t>{WP_045183365.1; hypothetical protein [Elizabethkingia miricola|Elizabethkingia miricola,]}</t>
  </si>
  <si>
    <t>{SEM47210.1; hypothetical protein [Chryseobacterium taichungense, SAMN05421856_103413]}</t>
  </si>
  <si>
    <t>{WP_045972809.1; hypothetical protein [Flavobacterium sp.]}</t>
  </si>
  <si>
    <t>{WP_053327404.1; RHS repeat-associated core domain-containing protein [Chryseobacterium gallinarum]}</t>
  </si>
  <si>
    <t>{WP_034682515.1; RHS repeat-associated core domain-containing protein [Chryseobacterium piperi]}</t>
  </si>
  <si>
    <t>{WP_018676206.1; hypothetical protein [Riemerella columbina]}</t>
  </si>
  <si>
    <t>{WP_052087428.1; RHS repeat-associated core domain-containing protein [Flavobacterium aquatile]}</t>
  </si>
  <si>
    <t>{WP_039107660.1; hypothetical protein [Flavobacterium sp. AED, OA85_01495]}</t>
  </si>
  <si>
    <t>{WP_055424994.1; aspartate carbamoyltransferase [Apibacter mensalis]}</t>
  </si>
  <si>
    <t>{KES09725.1; Carbonic anhydrase [Snodgrassella alvi SCGC AB-598-O11]}</t>
  </si>
  <si>
    <t>{WP_013765766.1; hypothetical protein [Haliscomenobacter hydrossis]}</t>
  </si>
  <si>
    <t>{true}</t>
  </si>
  <si>
    <t>{Q5UR67; N-glycosidase R617 }</t>
  </si>
  <si>
    <t>{WP_055984857.1; hypothetical protein [Chryseobacterium sp.]}</t>
  </si>
  <si>
    <t>{WP_026878588.1; imidazolonepropionase [Ignatzschineria larvae]}</t>
  </si>
  <si>
    <t>{WP_026878589.1; urocanate hydratase [Ignatzschineria larvae]}</t>
  </si>
  <si>
    <t>{WP_038243792.1; proline transport protein (APC family) [Xenorhabdus bovienii str. kraussei Quebec]}</t>
  </si>
  <si>
    <t>{WP_047421379.1; restriction endonuclease subunit R [Chryseobacterium sp. YR480]}</t>
  </si>
  <si>
    <t>{WP_069634666.1; hypothetical protein [Enterococcus quebecensis|Enterococcus quebecensis,]}</t>
  </si>
  <si>
    <t>{WP_009276159.1; MULTISPECIES: GCN5 family N-acetyltransferase [Parabacteroides|Parabacteroides sp.]}</t>
  </si>
  <si>
    <t>{WP_054513110.1; hypothetical protein [Chryseobacterium sp.]}</t>
  </si>
  <si>
    <t>{WP_034710139.1; hypothetical protein [Chryseobacterium soli|Chryseobacterium soli,]}</t>
  </si>
  <si>
    <t>{WP_051885869.1; hypothetical protein [Flavobacterium hydatis]}</t>
  </si>
  <si>
    <t>{AMQ01595.1; hypothetical protein [Pedobacter cryoconitis, AY601_4767]}</t>
  </si>
  <si>
    <t>{WP_055425238.1; damage-inducible protein DinB [Apibacter mensalis]}</t>
  </si>
  <si>
    <t>{WP_055425246.1; lipopolysaccharide export system ATP-binding protein [Apibacter mensalis]}</t>
  </si>
  <si>
    <t>{WP_055426366.1; LysM domain-containing protein [Apibacter mensalis]}</t>
  </si>
  <si>
    <t>{CVK16611.1; Ankyrin repeat, partial [Apibacter mensalis]}</t>
  </si>
  <si>
    <t>{WP_055425794.1; Protein of unknown function (DUF2974) [Apibacter mensalis]}</t>
  </si>
  <si>
    <t>{WP_034713840.1; hypothetical protein [Chryseobacterium soli|Chryseobacterium soli,]}</t>
  </si>
  <si>
    <t>{WP_051419278.1; hypothetical protein [Olleya sp. VCSA23]}</t>
  </si>
  <si>
    <t>{EGW48111.1; hypothetical protein [Prevotella sp. C561, HMPREF0666_00716]}</t>
  </si>
  <si>
    <t>{WP_028069648.1; hypothetical protein [Sphingobacterium thalpophilum]}</t>
  </si>
  <si>
    <t>{WP_055425757.1; bacillithiol biosynthesis deacetylase BshB1 [Apibacter mensalis]}</t>
  </si>
  <si>
    <t>{WP_062178966.1; transketolase [Dysgonomonas macrotermitis]}</t>
  </si>
  <si>
    <t>{WP_055425631.1; putative MFS transporter, AGZA family, xanthine/uracil permease [Apibacter mensalis]}</t>
  </si>
  <si>
    <t>{WP_055425643.1; capsular exopolysaccharide family [Apibacter mensalis]}</t>
  </si>
  <si>
    <t>{WP_055425644.1; Polysaccharide biosynthesis/export protein [Apibacter mensalis]}</t>
  </si>
  <si>
    <t>{WP_055425649.1; Glycosyltransferase involved in cell wall bisynthesis [Apibacter mensalis]}</t>
  </si>
  <si>
    <t>{WP_055425678.1; hypothetical protein [Apibacter mensalis]}</t>
  </si>
  <si>
    <t>{KIG63890.1; RHS repeat-associated core domain protein [Escherichia coli]}</t>
  </si>
  <si>
    <t>{WP_044032612.1; hypothetical protein [Flavobacterium branchiophilum]}</t>
  </si>
  <si>
    <t>{WP_034947403.1; hypothetical protein [Gilliamella apicola|Gilliamella apicola,]}</t>
  </si>
  <si>
    <t>{WP_034947411.1; hypothetical protein [Gilliamella apicola|Gilliamella apicola,]}</t>
  </si>
  <si>
    <t>{WP_068403281.1; type IV secretion protein Rhs [Pedobacter cryoconitis]}</t>
  </si>
  <si>
    <t>{WP_068403279.1; hypothetical protein [Pedobacter cryoconitis|Pedobacter cryoconitis,]}</t>
  </si>
  <si>
    <t>{WP_055426219.1; hemolysin III [Apibacter mensalis]}</t>
  </si>
  <si>
    <t>{WP_032568746.1; hypothetical protein [Bacteroides fragilis]}</t>
  </si>
  <si>
    <t>{WP_069831772.1; hypothetical protein [Algibacter sp.]}</t>
  </si>
  <si>
    <t>{SDG64453.1; hypothetical protein [Chryseobacterium hungaricum, SAMN05421825_3747]}</t>
  </si>
  <si>
    <t>{WP_045971574.1; hypothetical protein [Flavobacterium sp.]}</t>
  </si>
  <si>
    <t>{WP_025616537.1; hypothetical protein [Cellulophaga baltica]}</t>
  </si>
  <si>
    <t>{WP_027381427.1; hypothetical protein [Chryseobacterium daeguense]}</t>
  </si>
  <si>
    <t>{WP_062184593.1; hypothetical protein [Dysgonomonas macrotermitis]}</t>
  </si>
  <si>
    <t>{WP_055426175.1; Uncharacterized conserved protein, implicated in type VI secretion and phage assembly [Apibacter mensalis]}</t>
  </si>
  <si>
    <t>{SDQ12611.1; hypothetical protein [Chryseobacterium soldanellicola, SAMN05421664_0626]}</t>
  </si>
  <si>
    <t>{WP_048506336.1; hypothetical protein [Chryseobacterium angstadtii|Chryseobacterium angstadtii,]}</t>
  </si>
  <si>
    <t>{WP_032010304.1; hypothetical protein [Acinetobacter baumannii]}</t>
  </si>
  <si>
    <t>{WP_047098556.1; hypothetical protein [Chryseobacterium indologenes]}</t>
  </si>
  <si>
    <t>{EKY06732.1; RHS repeat-associated core domain protein [Capnocytophaga sp. oral taxon 332 str. F0381]}</t>
  </si>
  <si>
    <t>{CCZ82862.1; intein C-terminal splicing region [Ruminococcus sp. CAG:254]}</t>
  </si>
  <si>
    <t>{WP_055424704.1; Response regulator receiver domain-containing protein [Apibacter mensalis]}</t>
  </si>
  <si>
    <t>{WP_055425979.1; hypothetical protein [Apibacter mensalis]}</t>
  </si>
  <si>
    <t>{WP_055426228.1; regulator of cell morphogenesis and NO signaling [Apibacter mensalis]}</t>
  </si>
  <si>
    <t>{WP_034750426.1; hypothetical protein [Chryseobacterium vrystaatense|Chryseobacterium vrystaatense,]}</t>
  </si>
  <si>
    <t>{WP_047453899.1; hypothetical protein [Chryseobacterium sp. OV715]}</t>
  </si>
  <si>
    <t>{WP_051884934.1; hypothetical protein [Chryseobacterium luteum]}</t>
  </si>
  <si>
    <t>{WP_034707465.1; hypothetical protein [Chryseobacterium luteum|Chryseobacterium luteum,]}</t>
  </si>
  <si>
    <t>{WP_062178857.1; ROK family transcriptional regulator [Dysgonomonas macrotermitis]}</t>
  </si>
  <si>
    <t>{WP_051290979.1; TIR domain-containing protein [Pedobacter glucosidilyticus]}</t>
  </si>
  <si>
    <t>{WP_069214910.1; hypothetical protein [Elizabethkingia meningoseptica|Elizabethkingia meningoseptica,]}</t>
  </si>
  <si>
    <t>{WP_069214909.1; hypothetical protein [Elizabethkingia meningoseptica|Elizabethkingia meningoseptica,]}</t>
  </si>
  <si>
    <t>{WP_050021013.1; transcriptional regulator [Chryseobacterium sp. P1-3]}</t>
  </si>
  <si>
    <t>{WP_056078175.1; transcriptional regulator [Chryseobacterium sp. Leaf394]}</t>
  </si>
  <si>
    <t>{WP_035676595.1; spermidine synthase [Flavobacterium limnosediminis]}</t>
  </si>
  <si>
    <t>{WP_066205327.1; glycosyl transferase family 1 [Arachidicoccus sp. BS20]}</t>
  </si>
  <si>
    <t>{SDI66126.1; hypothetical protein [Pseudomonas delhiensis, SAMN05216189_1007144]}</t>
  </si>
  <si>
    <t>{KXT68193.1; hypothetical protein [Streptococcus gordonii, SGODD07_02127]}</t>
  </si>
  <si>
    <t>{WP_006260923.1; hypothetical protein [Myroides odoratimimus]}</t>
  </si>
  <si>
    <t>{WP_017327081.1; hypothetical protein [Synechococcus sp. PCC 7336]}</t>
  </si>
  <si>
    <t>{WP_053058530.1; hypothetical protein [Pedobacter sp. BMA]}</t>
  </si>
  <si>
    <t>{WP_034706627.1; SH3 domain-containing protein [Chryseobacterium luteum]}</t>
  </si>
  <si>
    <t>{SEI51145.1; urease accessory protein [Dyadobacter sp. SG02]}</t>
  </si>
  <si>
    <t>{WP_059154183.1; urease accessory protein UreE [Elizabethkingia miricola]}</t>
  </si>
  <si>
    <t>{WP_012026800.1; Urea amidohydrolase subunit alpha [sp]}</t>
  </si>
  <si>
    <t>{WP_025866316.1; transcriptional regulator [Prolixibacter bellariivorans]}</t>
  </si>
  <si>
    <t>{WP_053328087.1; ATP-dependent endonuclease [Chryseobacterium gallinarum]}</t>
  </si>
  <si>
    <t>{WP_053328086.1; hypothetical protein [Chryseobacterium gallinarum|Chryseobacterium gallinarum,]}</t>
  </si>
  <si>
    <t>{WP_019537994.1; hypothetical protein [Proteiniphilum acetatigenes]}</t>
  </si>
  <si>
    <t>{WP_068944938.1; hypothetical protein [Chryseobacterium sp. G972]}</t>
  </si>
  <si>
    <t>{WP_055425837.1; Heat shock protein HslJ [Apibacter mensalis]}</t>
  </si>
  <si>
    <t>{GAT63065.1; AraC family transcriptional regulator [Paludibacter jiangxiensis]}</t>
  </si>
  <si>
    <t>{WP_041461653.1; transcriptional regulator [Chryseobacterium gleum]}</t>
  </si>
  <si>
    <t>{OFZ02005.1; DEAD/DEAH box helicase [Bacteroidetes bacterium RIFCSPLOWO2_12_FULL_31_6]}</t>
  </si>
  <si>
    <t>{WP_067758752.1; hypothetical protein [Niabella sp.]}</t>
  </si>
  <si>
    <t>{WP_026711066.1; anticodon nuclease [Flavobacterium filum]}</t>
  </si>
  <si>
    <t>{OFX56443.1; type I restriction-modification system subunit M [Bacteroidetes bacterium]}</t>
  </si>
  <si>
    <t>{WP_058884876.1; hypothetical protein [Tenacibaculum dicentrarchi|Tenacibaculum dicentrarchi,]}</t>
  </si>
  <si>
    <t>{WP_066184300.1; hypothetical protein, partial [Bacteroidales bacterium Barb6XT]}</t>
  </si>
  <si>
    <t>{WP_052671454.1; hypothetical protein [Thermoanaerobacter cellulolyticus]}</t>
  </si>
  <si>
    <t>{WP_055424849.1; Putative flippase GtrA (transmembrane translocase of bactoprenol-linked glucose) [Apibacter mensalis]}</t>
  </si>
  <si>
    <t>{WP_062162055.1; hypothetical protein [Chryseobacterium sp.]}</t>
  </si>
  <si>
    <t>{WP_065398958.1; hypothetical protein [Chryseobacterium arthrosphaerae|Chryseobacterium arthrosphaerae,]}</t>
  </si>
  <si>
    <t>{WP_020214853.1; hypothetical protein [Flavobacterium rivuli]}</t>
  </si>
  <si>
    <t>{WP_048908262.1; hypothetical protein [Pedobacter sp.]}</t>
  </si>
  <si>
    <t>{WP_062182230.1; hypothetical protein [Dysgonomonas macrotermitis]}</t>
  </si>
  <si>
    <t>{WP_055424896.1; hypothetical protein [Apibacter mensalis|Apibacter mensalis,]}</t>
  </si>
  <si>
    <t>{WP_040435141.1; conjugal transfer protein [[Clostridium] hylemonae]}</t>
  </si>
  <si>
    <t>{WP_009186216.1; hypothetical protein [Cecembia lonarensis]}</t>
  </si>
  <si>
    <t>{WP_026625582.1; transcriptional regulator [Dysgonomonas capnocytophagoides]}</t>
  </si>
  <si>
    <t>/</t>
  </si>
  <si>
    <t>{WP_055425446.1; hypothetical protein [Apibacter mensalis]}</t>
  </si>
  <si>
    <t>{WP_055425345.1; 2-amino-4-hydroxy-6-hydroxymethyldihydropteridinediphosphokinase [Apibacter mensalis]}</t>
  </si>
  <si>
    <t>{WP_052911371.1; hypothetical protein [Riemerella anatipestifer]}</t>
  </si>
  <si>
    <t>{WP_055425376.1; hypothetical protein [Apibacter mensalis|Apibacter mensalis,]}</t>
  </si>
  <si>
    <t>{WP_047481640.1; NAD(P)H-dependent oxidoreductase [Chryseobacterium sp. CF356]}</t>
  </si>
  <si>
    <t>{WP_065213083.1; hypothetical protein [Flavobacterium columnare]}</t>
  </si>
  <si>
    <t>{SES78900.1; RHS repeat-associated core domain-containing protein [Prevotella sp. kh1p2]}</t>
  </si>
  <si>
    <t>{WP_039114441.1; hypothetical protein [Flavobacterium sp.]}</t>
  </si>
  <si>
    <t>{WP_068597965.1; ABC transporter [Weeksella sp. Marseille-P2517]}</t>
  </si>
  <si>
    <t>{WP_041408053.1; SAM-dependent methyltransferase [Segniliparus rotundus]}</t>
  </si>
  <si>
    <t>{WP_048498765.1; hypothetical protein [Chryseobacterium koreense]}</t>
  </si>
  <si>
    <t>{WP_006843526.1; glycosyl transferase [Dysgonomonas mossii]}</t>
  </si>
  <si>
    <t>{CVK16393.1; glycerol-3-phosphate dehydrogenase [Apibacter mensalis]}</t>
  </si>
  <si>
    <t>{CVK16991.1; excinuclease ABC subunit A [Apibacter mensalis]}</t>
  </si>
  <si>
    <t>{WP_047453839.1; hypothetical protein [Chryseobacterium sp. OV715]}</t>
  </si>
  <si>
    <t>{WP_055424949.1; exosortase family protein XrtF [Apibacter mensalis]}</t>
  </si>
  <si>
    <t>{WP_058104203.1; chloramphenicol acetyltransferase [Maribacter dokdonensis]}</t>
  </si>
  <si>
    <t>{SEG27283.1; tRNA-splicing ligase RtcB [Chryseobacterium humi]}</t>
  </si>
  <si>
    <t>{WP_052218008.1; hypothetical protein [Empedobacter falsenii]}</t>
  </si>
  <si>
    <t>{WP_050708969.1; hypothetical protein [Dysgonomonas sp. HGC4]}</t>
  </si>
  <si>
    <t>{WP_070668343.1; MULTISPECIES: energy transducer TonB [Prevotella|Prevotella sp.]}</t>
  </si>
  <si>
    <t>{WP_055424717.1; UDP-N-acetylmuramate: L-alanyl-gamma-D-glutamyl-meso-diaminopimelate ligase [Apibacter mensalis]}</t>
  </si>
  <si>
    <t>{WP_050708297.1; urease accessory protein UreF [Dysgonomonas sp. HGC4]}</t>
  </si>
  <si>
    <t>{WP_069658294.1; protease [Arcticibacter eurypsychrophilus]}</t>
  </si>
  <si>
    <t>{CVK16611.1; Ankyrin repeat, partial [Apibacter mensalis]}</t>
    <phoneticPr fontId="2" type="noConversion"/>
  </si>
  <si>
    <t>annoation</t>
    <phoneticPr fontId="2" type="noConversion"/>
  </si>
  <si>
    <t xml:space="preserve">table S7. the different expressed genes between strain HY037 and HY041T after interaction with A549 cells for 16 hpi. (Differential expression genes were analyzed by DEseq2, using a log2fold change of ±1.5, n=3. No A549 cell treatment groups of each strain were used as control). </t>
    <phoneticPr fontId="2" type="noConversion"/>
  </si>
  <si>
    <t xml:space="preserve">table S7. the different expressed genes between strain HY037 and HY041T after interaction with A549 cells for 8 hpi. (Differential expression genes were analyzed by DEseq2, using a log2fold change of ±1.5, n=3. No A549 cell treatment groups of each strain were used as control). </t>
    <phoneticPr fontId="2" type="noConversion"/>
  </si>
  <si>
    <t>gene locus</t>
    <phoneticPr fontId="2" type="noConversion"/>
  </si>
  <si>
    <t>foldchange</t>
    <phoneticPr fontId="2" type="noConversion"/>
  </si>
  <si>
    <t xml:space="preserve">gene annonation </t>
    <phoneticPr fontId="2" type="noConversion"/>
  </si>
  <si>
    <t>gene</t>
    <phoneticPr fontId="2" type="noConversion"/>
  </si>
  <si>
    <t>8h</t>
    <phoneticPr fontId="2" type="noConversion"/>
  </si>
  <si>
    <t>HY037</t>
    <phoneticPr fontId="2" type="noConversion"/>
  </si>
  <si>
    <t>HY041</t>
    <phoneticPr fontId="2" type="noConversion"/>
  </si>
  <si>
    <t>HY041_GM000438</t>
  </si>
  <si>
    <t>Pfam Lipopolysaccharide kinase (Kdo WaaP) family</t>
  </si>
  <si>
    <t>HY041_GM001302</t>
  </si>
  <si>
    <t>membrane fusion protein, cobalt-zinc-cadmium efflux system</t>
  </si>
  <si>
    <t>HY041_GM001305</t>
  </si>
  <si>
    <t>Signal transduction histidine kinase</t>
  </si>
  <si>
    <t>16 h</t>
    <phoneticPr fontId="2" type="noConversion"/>
  </si>
  <si>
    <t>HY041_GM000049</t>
  </si>
  <si>
    <t>membrane-associated protein</t>
  </si>
  <si>
    <t>dedA</t>
  </si>
  <si>
    <t>HY041_GM000073</t>
  </si>
  <si>
    <t>integrase/recombinase XerC</t>
  </si>
  <si>
    <t>xerC</t>
  </si>
  <si>
    <t>HY041_GM000096</t>
  </si>
  <si>
    <t>Phosphate acyltransferases</t>
  </si>
  <si>
    <t>plsC</t>
  </si>
  <si>
    <t>HY041_GM000097</t>
  </si>
  <si>
    <t>glycosyl transferase</t>
  </si>
  <si>
    <t>HY041_GM000149</t>
  </si>
  <si>
    <t>curved DNA-binding protein</t>
  </si>
  <si>
    <t>cbpA</t>
  </si>
  <si>
    <t>HY041_GM000150</t>
  </si>
  <si>
    <t>MerR HTH family regulatory protein</t>
  </si>
  <si>
    <t>HY041_GM000153</t>
  </si>
  <si>
    <t>GntR family transcriptional regulator / MocR family aminotransferase</t>
  </si>
  <si>
    <t>gabR_1</t>
  </si>
  <si>
    <t>HY041_GM000296</t>
  </si>
  <si>
    <t>hypothetical protein</t>
  </si>
  <si>
    <t>HY041_GM000308</t>
  </si>
  <si>
    <t>SusC/RagA family TonB-linked outer membrane protein</t>
  </si>
  <si>
    <t>HY041_GM000363</t>
  </si>
  <si>
    <t>Hexapeptide repeat of succinyl-transferase</t>
  </si>
  <si>
    <t>lacA</t>
  </si>
  <si>
    <t>HY041_GM000364</t>
  </si>
  <si>
    <t>FMN binding</t>
  </si>
  <si>
    <t>HY041_GM000365</t>
  </si>
  <si>
    <t>5-methyltetrahydrofolate--homocysteine methyltransferase</t>
  </si>
  <si>
    <t>metH</t>
  </si>
  <si>
    <t>HY041_GM000367</t>
  </si>
  <si>
    <t>Belongs to the small heat shock protein (HSP2/) family</t>
  </si>
  <si>
    <t>HY041_GM000377</t>
  </si>
  <si>
    <t>ABC-type multidrug transport system, ATPase component</t>
  </si>
  <si>
    <t>HY041_GM000378</t>
  </si>
  <si>
    <t>HlyD family secretion protein</t>
  </si>
  <si>
    <t>ybhG</t>
  </si>
  <si>
    <t>HY041_GM000379</t>
  </si>
  <si>
    <t>Outer membrane protein TolC</t>
  </si>
  <si>
    <t>HY041_GM000380</t>
  </si>
  <si>
    <t>TetR family transcriptional regulator</t>
  </si>
  <si>
    <t>HY041_GM000381</t>
  </si>
  <si>
    <t>cAMP-binding domain of CRP or a regulatory subunit of cAMP-dependent protein kinases</t>
  </si>
  <si>
    <t>HY041_GM000396</t>
  </si>
  <si>
    <t>transcriptional regulator</t>
  </si>
  <si>
    <t>HY041_GM000397</t>
  </si>
  <si>
    <t>Uncharacterized conserved protein (COG2/71)</t>
  </si>
  <si>
    <t>HY041_GM000398</t>
  </si>
  <si>
    <t>Domain of unknown function (DUF4184)</t>
  </si>
  <si>
    <t>HY041_GM000463</t>
  </si>
  <si>
    <t>NADH-quinone oxidoreductase subunit A</t>
  </si>
  <si>
    <t>nuoA</t>
  </si>
  <si>
    <t>HY041_GM000511</t>
  </si>
  <si>
    <t>NADH-quinone oxidoreductase subunit E</t>
  </si>
  <si>
    <t>nuoE</t>
  </si>
  <si>
    <t>HY041_GM000545</t>
  </si>
  <si>
    <t>SRPBCC domain-containing protein</t>
  </si>
  <si>
    <t>HY041_GM000564</t>
  </si>
  <si>
    <t>HY041_GM000565</t>
  </si>
  <si>
    <t>Long-chain fatty acid transport protein</t>
  </si>
  <si>
    <t>HY041_GM000579</t>
  </si>
  <si>
    <t>Outer membrane receptor proteins, mostly Fe transport</t>
  </si>
  <si>
    <t>HY041_GM000595</t>
  </si>
  <si>
    <t>Cytochrome oxidase maturation protein</t>
  </si>
  <si>
    <t>ccoS</t>
  </si>
  <si>
    <t>HY041_GM000600</t>
  </si>
  <si>
    <t>sodium/hydrogen exchanger</t>
  </si>
  <si>
    <t>HY041_GM000601</t>
  </si>
  <si>
    <t>transmembrane pair domain-containing protein</t>
  </si>
  <si>
    <t>YPO2978</t>
  </si>
  <si>
    <t>HY041_GM000602</t>
  </si>
  <si>
    <t>hypothetical protein</t>
    <phoneticPr fontId="2" type="noConversion"/>
  </si>
  <si>
    <t>HY041_GM000645</t>
  </si>
  <si>
    <t>MoxR-like ATPase</t>
  </si>
  <si>
    <t>moxR</t>
  </si>
  <si>
    <t>HY041_GM000653</t>
  </si>
  <si>
    <t>Fur family transcriptional regulator</t>
  </si>
  <si>
    <t>fur</t>
  </si>
  <si>
    <t>HY041_GM000691</t>
  </si>
  <si>
    <t>tRNA threonylcarbamoyl adenosine modification protein, Sua5/YciO/YrdC/YwlC family</t>
  </si>
  <si>
    <t>yciO</t>
  </si>
  <si>
    <t>SAM-dependent methyltransferase</t>
  </si>
  <si>
    <t>HY041_GM000703</t>
  </si>
  <si>
    <t>CHAP domain</t>
  </si>
  <si>
    <t>spr</t>
  </si>
  <si>
    <t>HY041_GM000710</t>
  </si>
  <si>
    <t>Glyoxylase, beta-lactamase superfamily II</t>
  </si>
  <si>
    <t>ytnP</t>
  </si>
  <si>
    <t>HY041_GM000766</t>
  </si>
  <si>
    <t>Organic radical activating enzyme</t>
  </si>
  <si>
    <t>queE</t>
  </si>
  <si>
    <t>HY041_GM000851</t>
  </si>
  <si>
    <t>iron-sulfur cluster assembly protein</t>
    <phoneticPr fontId="2" type="noConversion"/>
  </si>
  <si>
    <t>sufA</t>
  </si>
  <si>
    <t>HY041_GM000853</t>
  </si>
  <si>
    <t>chemotaxis protein MotB</t>
  </si>
  <si>
    <t>motB</t>
  </si>
  <si>
    <t>glutamyl-tRNA reductase</t>
  </si>
  <si>
    <t>hemA</t>
  </si>
  <si>
    <t>HY041_GM000913</t>
  </si>
  <si>
    <t>4Fe-4S ferredoxin</t>
  </si>
  <si>
    <t>dld</t>
  </si>
  <si>
    <t>HY041_GM000919</t>
  </si>
  <si>
    <t>glycerophosphoryl diester phosphodiesterase</t>
  </si>
  <si>
    <t>glpQ</t>
  </si>
  <si>
    <t>MFS transporter, OPA family, glycerol-3-phosphate transporter</t>
  </si>
  <si>
    <t>glpT</t>
  </si>
  <si>
    <t>glycerol-3-phosphate dehydrogenase</t>
  </si>
  <si>
    <t>glpD</t>
  </si>
  <si>
    <t>HY041_GM000956</t>
  </si>
  <si>
    <t>Uncharacterized membrane protein YckC, RDD family</t>
  </si>
  <si>
    <t>HY041_GM000957</t>
  </si>
  <si>
    <t>heat shock protein 6/ family chaperone GroEL</t>
  </si>
  <si>
    <t>groL</t>
  </si>
  <si>
    <t>HY041_GM000958</t>
  </si>
  <si>
    <t>molecular chaperone GroES</t>
  </si>
  <si>
    <t>groS</t>
  </si>
  <si>
    <t>HY041_GM000959</t>
  </si>
  <si>
    <t>Psort location CytoplasmicMembrane, score 1/.//</t>
  </si>
  <si>
    <t>HY041_GM000960</t>
  </si>
  <si>
    <t>Belongs to the sigma-7/ factor family. ECF subfamily</t>
  </si>
  <si>
    <t>HY041_GM000961</t>
  </si>
  <si>
    <t>AMP-binding enzyme C-terminal domain</t>
  </si>
  <si>
    <t>fadD2</t>
  </si>
  <si>
    <t>HY041_GM001021</t>
  </si>
  <si>
    <t>aconitate hydratase</t>
  </si>
  <si>
    <t>acnA</t>
  </si>
  <si>
    <t>HY041_GM001030</t>
  </si>
  <si>
    <t>prenyltransferase</t>
  </si>
  <si>
    <t>ubiA</t>
  </si>
  <si>
    <t>HY041_GM001075</t>
  </si>
  <si>
    <t>methylated-DNA-protein-cysteine methyltransferase related protein</t>
  </si>
  <si>
    <t>ybaZ</t>
  </si>
  <si>
    <t>HY041_GM001109</t>
  </si>
  <si>
    <t>HY041_GM001127</t>
  </si>
  <si>
    <t>outer membrane protein</t>
  </si>
  <si>
    <t>HY041_GM001135</t>
  </si>
  <si>
    <t>ATP-dependent Lon protease</t>
  </si>
  <si>
    <t>lon</t>
  </si>
  <si>
    <t>HY041_GM001179</t>
  </si>
  <si>
    <t>dihydrolipoamide dehydrogenase</t>
  </si>
  <si>
    <t>HY041_GM001186</t>
  </si>
  <si>
    <t>Membrane associated serine protease, rhomboid family</t>
  </si>
  <si>
    <t>SEN//12</t>
  </si>
  <si>
    <t>HY041_GM001196</t>
  </si>
  <si>
    <t>invertase</t>
  </si>
  <si>
    <t>sacC</t>
  </si>
  <si>
    <t>HY041_GM001226</t>
  </si>
  <si>
    <t>small subunit ribosomal protein S15</t>
  </si>
  <si>
    <t>rpsO</t>
  </si>
  <si>
    <t>HY041_GM001227</t>
  </si>
  <si>
    <t>META domain-containing protein</t>
  </si>
  <si>
    <t>HY041_GM001241</t>
  </si>
  <si>
    <t>cell division transport system permease protein</t>
  </si>
  <si>
    <t>ftsX</t>
  </si>
  <si>
    <t>HY041_GM001245</t>
  </si>
  <si>
    <t>purA1</t>
  </si>
  <si>
    <t>HY041_GM001250</t>
  </si>
  <si>
    <t>8-oxo-dGTP diphosphatase</t>
  </si>
  <si>
    <t>protein T24A6. 7</t>
  </si>
  <si>
    <t>HY041_GM001252</t>
  </si>
  <si>
    <t>silent information regulator protein Sir2</t>
  </si>
  <si>
    <t>cobB</t>
  </si>
  <si>
    <t>HY041_GM001253</t>
  </si>
  <si>
    <t>draG</t>
  </si>
  <si>
    <t>HY041_GM001299</t>
  </si>
  <si>
    <t>ecotin</t>
  </si>
  <si>
    <t>eco</t>
  </si>
  <si>
    <t>HY041_GM001301</t>
  </si>
  <si>
    <t>outer membrane protein, cobalt-zinc-cadmium efflux system</t>
    <phoneticPr fontId="2" type="noConversion"/>
  </si>
  <si>
    <t>membrane fusion protein, cobalt-zinc-cadmium efflux system</t>
    <phoneticPr fontId="7" type="noConversion"/>
  </si>
  <si>
    <t>czcB</t>
  </si>
  <si>
    <t>HY041_GM001311</t>
  </si>
  <si>
    <t>HY041_GM001320</t>
  </si>
  <si>
    <t>nitric oxide reductase large subunit-like protein</t>
  </si>
  <si>
    <t>norB</t>
  </si>
  <si>
    <t>HY041_GM001322</t>
  </si>
  <si>
    <t>3-alpha-hydroxysteroid dehydrogenase</t>
  </si>
  <si>
    <t>HY041_GM001323</t>
  </si>
  <si>
    <t>short-chain dehydrogenase</t>
  </si>
  <si>
    <t>HY041_GM001345</t>
  </si>
  <si>
    <t>Inhibitor of apoptosis-promoting Bax1</t>
  </si>
  <si>
    <t>ybhL</t>
  </si>
  <si>
    <t>HY041_GM001372</t>
  </si>
  <si>
    <t>domain protein</t>
  </si>
  <si>
    <t>spaI</t>
  </si>
  <si>
    <t>Vault protein inter-alpha-trypsin domain</t>
  </si>
  <si>
    <t>CP_/628</t>
  </si>
  <si>
    <t>HY041_GM001447</t>
  </si>
  <si>
    <t>HY041_GM001475</t>
  </si>
  <si>
    <t>DNA-directed RNA polymerase sigma-7/ factor</t>
  </si>
  <si>
    <t>fecI</t>
  </si>
  <si>
    <t>HY041_GM001476</t>
  </si>
  <si>
    <t>hypothetical protein, partial</t>
  </si>
  <si>
    <t>HY041_GM001477</t>
  </si>
  <si>
    <t>HY041_GM001486</t>
  </si>
  <si>
    <t>Thioredoxin-like protein</t>
  </si>
  <si>
    <t>trxA3</t>
  </si>
  <si>
    <t>HY041_GM001511</t>
  </si>
  <si>
    <t>DUF493 domain-containing protein</t>
  </si>
  <si>
    <t>ybeD</t>
  </si>
  <si>
    <t>HY041_GM001530</t>
  </si>
  <si>
    <t>Heavy-metal-associated domain-containing protein</t>
  </si>
  <si>
    <t>mtrC</t>
  </si>
  <si>
    <t>HY041_GM001539</t>
  </si>
  <si>
    <t>Sulfate permease, MFS superfamily</t>
  </si>
  <si>
    <t>sulP</t>
  </si>
  <si>
    <t>HY041_GM001567</t>
  </si>
  <si>
    <t>transglycosylase</t>
  </si>
  <si>
    <t>ydaS</t>
  </si>
  <si>
    <t>HY041_GM001571</t>
  </si>
  <si>
    <t>sodium: proton antiporter</t>
  </si>
  <si>
    <t>nhaA</t>
  </si>
  <si>
    <t>HY041_GM001625</t>
  </si>
  <si>
    <t>HY041_GM001648</t>
  </si>
  <si>
    <t>Acyl carrier protein phosphodiesterase</t>
  </si>
  <si>
    <t>acpH</t>
  </si>
  <si>
    <t>HY041_GM001652</t>
  </si>
  <si>
    <t>peptidase M41</t>
  </si>
  <si>
    <t>ftsH</t>
  </si>
  <si>
    <t>HY041_GM001679</t>
  </si>
  <si>
    <t>1-acyl-sn-glycerol-3-phosphate acyltransferase</t>
  </si>
  <si>
    <t>fadD</t>
  </si>
  <si>
    <t>HY041_GM001683</t>
  </si>
  <si>
    <t>HY041_GM001687</t>
  </si>
  <si>
    <t>SnoaL-like polyketide cyclase</t>
  </si>
  <si>
    <t>HY041_GM001728</t>
  </si>
  <si>
    <t>dihydroxyacetone kinase subunit DhaK</t>
  </si>
  <si>
    <t>HY041_GM001733</t>
  </si>
  <si>
    <t>NAD-dependent glycerol-3-phosphate dehydrogenase</t>
  </si>
  <si>
    <t>gpsA</t>
  </si>
  <si>
    <t>HY041_GM001734</t>
  </si>
  <si>
    <t>ribulokinase</t>
  </si>
  <si>
    <t>araB</t>
  </si>
  <si>
    <t>HY041_GM001766</t>
  </si>
  <si>
    <t>Fur family transcriptional regulator, ferric uptake regulator</t>
  </si>
  <si>
    <t>HY041_GM001822</t>
  </si>
  <si>
    <t>Domain of unknown function (DUF4349)</t>
  </si>
  <si>
    <t>HY041_GM001840</t>
  </si>
  <si>
    <t>HY041_GM001848</t>
  </si>
  <si>
    <t>DNA-binding transcriptional regulator, IscR family</t>
  </si>
  <si>
    <t>ywnA</t>
  </si>
  <si>
    <t>HY041_GM001849</t>
  </si>
  <si>
    <t>3-beta hydroxysteroid dehydrogenase</t>
  </si>
  <si>
    <t>HY041_GM001853</t>
  </si>
  <si>
    <t>acriflavin resistance protein</t>
  </si>
  <si>
    <t>HY041_GM001855</t>
  </si>
  <si>
    <t>multicopper oxidase</t>
  </si>
  <si>
    <t>copA2</t>
  </si>
  <si>
    <t>HY041_GM001864</t>
  </si>
  <si>
    <t>ribose-5-phosphate isomerase</t>
  </si>
  <si>
    <t>ywlF_2</t>
  </si>
  <si>
    <t>HY041_GM001891</t>
  </si>
  <si>
    <t>EamA family transporter</t>
  </si>
  <si>
    <t>rhtA</t>
  </si>
  <si>
    <t>HY041_GM001900</t>
  </si>
  <si>
    <t>HY041_GM001926</t>
  </si>
  <si>
    <t>malate: quinone oxidoreductase</t>
  </si>
  <si>
    <t>mqo</t>
  </si>
  <si>
    <t>HY041_GM001928</t>
  </si>
  <si>
    <t>alpha/beta hydrolase fold</t>
  </si>
  <si>
    <t>xynB</t>
  </si>
  <si>
    <t>HY041_GM001929</t>
  </si>
  <si>
    <t>protein-L-isoaspartate(D-aspartate) O-methyltransferase</t>
  </si>
  <si>
    <t>pcm</t>
  </si>
  <si>
    <t>HY041_GM001930</t>
  </si>
  <si>
    <t>Threonine/homoserine efflux transporter RhtA</t>
  </si>
  <si>
    <t>fjo2/</t>
  </si>
  <si>
    <t>HY041_GM001937</t>
  </si>
  <si>
    <t>HY041_GM002028</t>
  </si>
  <si>
    <t>HY041_GM002093</t>
  </si>
  <si>
    <t>ATP-dependent Clp protease proteolytic subunit</t>
  </si>
  <si>
    <t>clpP</t>
  </si>
  <si>
    <t>HY041_GM002098</t>
  </si>
  <si>
    <t>Fe3+-siderophore ABC transporter permease</t>
  </si>
  <si>
    <t>HY041_GM002131</t>
  </si>
  <si>
    <t>topoisomerase-4 subunit B</t>
  </si>
  <si>
    <t>parE</t>
  </si>
  <si>
    <t>HY041_GM002182</t>
  </si>
  <si>
    <t>Protein of unknown function (DUF2795)</t>
  </si>
  <si>
    <t>HY041_GM002217</t>
  </si>
  <si>
    <t>Putative neutral zinc metallopeptidase</t>
  </si>
  <si>
    <t>yugP</t>
  </si>
  <si>
    <t>HY041_GM002218</t>
  </si>
  <si>
    <t>3-dehydroquinate synthase</t>
  </si>
  <si>
    <t>aroB</t>
  </si>
  <si>
    <t>HY041_GM002232</t>
  </si>
  <si>
    <t>iron complex outermembrane recepter protein</t>
  </si>
  <si>
    <t>HY041_GM002235</t>
  </si>
  <si>
    <t>pyruvate dehydrogenase (quinone)</t>
  </si>
  <si>
    <t>poxB</t>
  </si>
  <si>
    <t>HY041_GM002247</t>
  </si>
  <si>
    <t>rare lipoprotein A</t>
  </si>
  <si>
    <t>rlpA</t>
  </si>
  <si>
    <t>HY041_GM002298</t>
  </si>
  <si>
    <t>Do/DeqQ family serine protease</t>
  </si>
  <si>
    <t>degQ</t>
  </si>
  <si>
    <t>HY041_GM002300</t>
  </si>
  <si>
    <t>HY041_GM002307</t>
  </si>
  <si>
    <t>HY041_GM002335</t>
  </si>
  <si>
    <t>LTXXQ motif family protein</t>
  </si>
  <si>
    <t>HY041_GM002374</t>
  </si>
  <si>
    <t>HY041_GM002375</t>
  </si>
  <si>
    <t>DNA-binding transcriptional regulator, MarR family</t>
  </si>
  <si>
    <t>HY041_GM002410</t>
  </si>
  <si>
    <t>acyltransferase</t>
  </si>
  <si>
    <t>HY041_GM002415</t>
  </si>
  <si>
    <t>4-carboxymuconolactone decarboxylase</t>
  </si>
  <si>
    <t>HY041_GM002432</t>
  </si>
  <si>
    <t>HY041_GM002433</t>
  </si>
  <si>
    <t>RNA polymerase sigma-7/ factor, ECF subfamily</t>
  </si>
  <si>
    <t>HY041_GM002446</t>
  </si>
  <si>
    <t>6-phosphogluconate dehydrogenase</t>
  </si>
  <si>
    <t>gnd</t>
  </si>
  <si>
    <t>HY041_GM002447</t>
  </si>
  <si>
    <t>glucose-6-phosphate dehydrogenase</t>
  </si>
  <si>
    <t>zwf</t>
  </si>
  <si>
    <t>HY041_GM002448</t>
  </si>
  <si>
    <t>6-phosphogluconolactonase</t>
  </si>
  <si>
    <t>pgl</t>
  </si>
  <si>
    <t>HY041_GM002483</t>
  </si>
  <si>
    <t>molecular chaperone HtpG</t>
  </si>
  <si>
    <t>htpG</t>
  </si>
  <si>
    <t>HY041_GM002489</t>
  </si>
  <si>
    <t>Peptidase family M48</t>
  </si>
  <si>
    <t>HY041_GM002495</t>
  </si>
  <si>
    <t>molecular chaperone DnaJ</t>
  </si>
  <si>
    <t>dnaJ</t>
  </si>
  <si>
    <t>HY041_GM002496</t>
  </si>
  <si>
    <t>molecular chaperone GrpE</t>
  </si>
  <si>
    <t>grpE</t>
  </si>
  <si>
    <t>HY041_GM002502</t>
  </si>
  <si>
    <t>HY041_GM002504</t>
  </si>
  <si>
    <t>TLP18. 3, Psb32 and MOLO-1 founding protein of phosphatase</t>
  </si>
  <si>
    <t>Z/12_/8985</t>
  </si>
  <si>
    <t>HY041_GM002548</t>
  </si>
  <si>
    <t>DNA-binding response regulator</t>
  </si>
  <si>
    <t>HY041_GM002553</t>
  </si>
  <si>
    <t>phosphate ABC transporter substrate-binding protein PstS</t>
  </si>
  <si>
    <t>pstS</t>
  </si>
  <si>
    <t>HY041_GM002557</t>
  </si>
  <si>
    <t>MarR family transcriptional regulator</t>
  </si>
  <si>
    <t>HY041_GM002721</t>
  </si>
  <si>
    <t>putative transcriptional regulator, Crp/Fnr family</t>
  </si>
  <si>
    <t>HY041_GM002722</t>
  </si>
  <si>
    <t>HY041_GM002723</t>
  </si>
  <si>
    <t>5'(3')-deoxyribonucleotidase</t>
  </si>
  <si>
    <t>yorS</t>
  </si>
  <si>
    <t>HY041_GM002740</t>
  </si>
  <si>
    <t>Hep Hag repeat protein</t>
  </si>
  <si>
    <t>HY041_GM002742</t>
  </si>
  <si>
    <t>PFAM Peptidase S24 S26A S26B, conserved region</t>
  </si>
  <si>
    <t>umuD</t>
  </si>
  <si>
    <t>HY041_GM002748</t>
  </si>
  <si>
    <t>putative chlorophyll synthesis pathway protein BchC</t>
  </si>
  <si>
    <t>gutB</t>
  </si>
  <si>
    <t>HY041_GM002749</t>
  </si>
  <si>
    <t>Xylulose kinase</t>
  </si>
  <si>
    <t>xylB</t>
  </si>
  <si>
    <t>HY041_GM002750</t>
  </si>
  <si>
    <t>MFS transporter, FHS family, L-fucose permease</t>
  </si>
  <si>
    <t>gluP</t>
  </si>
  <si>
    <t>HY041_GM002764</t>
  </si>
  <si>
    <t>ligand-gated channel protein</t>
  </si>
  <si>
    <t>HY041_GM002793</t>
  </si>
  <si>
    <t>GTP cyclohydrolase II</t>
  </si>
  <si>
    <t>ribBA</t>
  </si>
  <si>
    <t>HY041_GM002835</t>
  </si>
  <si>
    <t>HY041_GM002837</t>
  </si>
  <si>
    <t>Protein of unknown function (DUF1449)</t>
  </si>
  <si>
    <t>HY041_GM002888</t>
  </si>
  <si>
    <t>Glycosyl hydrolases family 25</t>
  </si>
  <si>
    <t>lyc</t>
  </si>
  <si>
    <t>HY041_GM002894</t>
  </si>
  <si>
    <t>HY041_GM002895</t>
  </si>
  <si>
    <t>molecular chaperone DnaK</t>
  </si>
  <si>
    <t>dnaK</t>
  </si>
  <si>
    <t>HY041_GM002906</t>
  </si>
  <si>
    <t>TonB-dependent receptor</t>
  </si>
  <si>
    <t>HY041_GM002909</t>
  </si>
  <si>
    <t>regulatory protein MarR</t>
  </si>
  <si>
    <t>marR</t>
  </si>
  <si>
    <t>HY041_GM002910</t>
  </si>
  <si>
    <t>3-hydroxyacyl-CoA dehydrogenase</t>
  </si>
  <si>
    <t>fadB</t>
  </si>
  <si>
    <t>HY041_GM002911</t>
  </si>
  <si>
    <t>3-ketoacyl-CoA thiolase at Acetyl-CoA acetyltransferase</t>
  </si>
  <si>
    <t>fadA</t>
  </si>
  <si>
    <t>HY041_GM002924</t>
  </si>
  <si>
    <t>citrate (Si)-synthase</t>
  </si>
  <si>
    <t>gltA</t>
  </si>
  <si>
    <t>HY041_GM002944</t>
  </si>
  <si>
    <t>Sodium:dicarboxylate symporter 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等线"/>
      <family val="4"/>
      <charset val="134"/>
      <scheme val="minor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11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11" fontId="0" fillId="0" borderId="2" xfId="0" applyNumberFormat="1" applyBorder="1">
      <alignment vertical="center"/>
    </xf>
    <xf numFmtId="0" fontId="0" fillId="0" borderId="3" xfId="0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</cellXfs>
  <cellStyles count="1">
    <cellStyle name="常规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"/>
        <scheme val="none"/>
      </font>
      <fill>
        <patternFill patternType="solid">
          <fgColor indexed="64"/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7E0EC-4A2E-DE49-B254-808173B799F8}">
  <dimension ref="A1:E171"/>
  <sheetViews>
    <sheetView tabSelected="1" topLeftCell="A22" workbookViewId="0">
      <selection activeCell="D26" sqref="D26"/>
    </sheetView>
  </sheetViews>
  <sheetFormatPr baseColWidth="10" defaultRowHeight="16"/>
  <cols>
    <col min="1" max="1" width="19" bestFit="1" customWidth="1"/>
    <col min="4" max="4" width="79.1640625" bestFit="1" customWidth="1"/>
  </cols>
  <sheetData>
    <row r="1" spans="1:5" ht="17" thickBot="1">
      <c r="A1" s="9" t="s">
        <v>467</v>
      </c>
      <c r="B1" s="10" t="s">
        <v>468</v>
      </c>
      <c r="C1" s="10"/>
      <c r="D1" s="9" t="s">
        <v>469</v>
      </c>
      <c r="E1" s="9" t="s">
        <v>470</v>
      </c>
    </row>
    <row r="2" spans="1:5">
      <c r="A2" s="11" t="s">
        <v>471</v>
      </c>
      <c r="B2" s="11" t="s">
        <v>472</v>
      </c>
      <c r="C2" s="11" t="s">
        <v>473</v>
      </c>
      <c r="D2" s="11"/>
      <c r="E2" s="11"/>
    </row>
    <row r="3" spans="1:5">
      <c r="A3" s="11" t="s">
        <v>474</v>
      </c>
      <c r="B3" s="12">
        <v>3.8950176897862301</v>
      </c>
      <c r="C3" s="12">
        <v>2.81677204817092</v>
      </c>
      <c r="D3" s="13" t="s">
        <v>475</v>
      </c>
      <c r="E3" s="11"/>
    </row>
    <row r="4" spans="1:5">
      <c r="A4" s="11" t="s">
        <v>476</v>
      </c>
      <c r="B4" s="12">
        <v>3.6273318618320598</v>
      </c>
      <c r="C4" s="12">
        <v>2.7888561508896998</v>
      </c>
      <c r="D4" s="14" t="s">
        <v>477</v>
      </c>
      <c r="E4" s="11"/>
    </row>
    <row r="5" spans="1:5">
      <c r="A5" s="11" t="s">
        <v>478</v>
      </c>
      <c r="B5" s="12">
        <v>2.8150854579660498</v>
      </c>
      <c r="C5" s="12">
        <v>3.0442458469956102</v>
      </c>
      <c r="D5" s="14" t="s">
        <v>479</v>
      </c>
      <c r="E5" s="11"/>
    </row>
    <row r="6" spans="1:5">
      <c r="A6" s="11" t="s">
        <v>480</v>
      </c>
      <c r="B6" s="12"/>
      <c r="C6" s="12"/>
      <c r="D6" s="11"/>
      <c r="E6" s="11"/>
    </row>
    <row r="7" spans="1:5">
      <c r="A7" s="11" t="s">
        <v>481</v>
      </c>
      <c r="B7" s="12">
        <v>1.8107914119999999</v>
      </c>
      <c r="C7" s="12">
        <v>1.5835917603140901</v>
      </c>
      <c r="D7" s="14" t="s">
        <v>482</v>
      </c>
      <c r="E7" s="14" t="s">
        <v>483</v>
      </c>
    </row>
    <row r="8" spans="1:5">
      <c r="A8" s="11" t="s">
        <v>484</v>
      </c>
      <c r="B8" s="12">
        <v>1.8890905899999999</v>
      </c>
      <c r="C8" s="12">
        <v>2.0050012701597502</v>
      </c>
      <c r="D8" s="14" t="s">
        <v>485</v>
      </c>
      <c r="E8" s="14" t="s">
        <v>486</v>
      </c>
    </row>
    <row r="9" spans="1:5">
      <c r="A9" s="11" t="s">
        <v>487</v>
      </c>
      <c r="B9" s="12">
        <v>2.049595429</v>
      </c>
      <c r="C9" s="12">
        <v>2.7217223753384601</v>
      </c>
      <c r="D9" s="14" t="s">
        <v>488</v>
      </c>
      <c r="E9" s="14" t="s">
        <v>489</v>
      </c>
    </row>
    <row r="10" spans="1:5">
      <c r="A10" s="11" t="s">
        <v>490</v>
      </c>
      <c r="B10" s="12">
        <v>1.575243409</v>
      </c>
      <c r="C10" s="12">
        <v>2.75865060415838</v>
      </c>
      <c r="D10" s="14" t="s">
        <v>491</v>
      </c>
      <c r="E10" s="14" t="s">
        <v>438</v>
      </c>
    </row>
    <row r="11" spans="1:5">
      <c r="A11" s="11" t="s">
        <v>492</v>
      </c>
      <c r="B11" s="12">
        <v>2.6981953789999999</v>
      </c>
      <c r="C11" s="12">
        <v>3.28611767363105</v>
      </c>
      <c r="D11" s="14" t="s">
        <v>493</v>
      </c>
      <c r="E11" s="14" t="s">
        <v>494</v>
      </c>
    </row>
    <row r="12" spans="1:5">
      <c r="A12" s="11" t="s">
        <v>495</v>
      </c>
      <c r="B12" s="12">
        <v>4.0749275779999996</v>
      </c>
      <c r="C12" s="12">
        <v>3.0704873804864601</v>
      </c>
      <c r="D12" s="14" t="s">
        <v>496</v>
      </c>
      <c r="E12" s="14" t="s">
        <v>438</v>
      </c>
    </row>
    <row r="13" spans="1:5">
      <c r="A13" s="11" t="s">
        <v>497</v>
      </c>
      <c r="B13" s="12">
        <v>2.7710630690000002</v>
      </c>
      <c r="C13" s="12">
        <v>3.0970138664278402</v>
      </c>
      <c r="D13" s="14" t="s">
        <v>498</v>
      </c>
      <c r="E13" s="14" t="s">
        <v>499</v>
      </c>
    </row>
    <row r="14" spans="1:5">
      <c r="A14" s="11" t="s">
        <v>500</v>
      </c>
      <c r="B14" s="12">
        <v>1.7537965980000001</v>
      </c>
      <c r="C14" s="12">
        <v>1.97670090194883</v>
      </c>
      <c r="D14" s="14" t="s">
        <v>501</v>
      </c>
      <c r="E14" s="14" t="s">
        <v>438</v>
      </c>
    </row>
    <row r="15" spans="1:5">
      <c r="A15" s="11" t="s">
        <v>502</v>
      </c>
      <c r="B15" s="12">
        <v>2.298886881</v>
      </c>
      <c r="C15" s="12">
        <v>2.7227572046005899</v>
      </c>
      <c r="D15" s="14" t="s">
        <v>503</v>
      </c>
      <c r="E15" s="14" t="s">
        <v>438</v>
      </c>
    </row>
    <row r="16" spans="1:5">
      <c r="A16" s="11" t="s">
        <v>504</v>
      </c>
      <c r="B16" s="12">
        <v>2.259499951</v>
      </c>
      <c r="C16" s="12">
        <v>2.4087491616536898</v>
      </c>
      <c r="D16" s="14" t="s">
        <v>505</v>
      </c>
      <c r="E16" s="14" t="s">
        <v>506</v>
      </c>
    </row>
    <row r="17" spans="1:5">
      <c r="A17" s="11" t="s">
        <v>507</v>
      </c>
      <c r="B17" s="12">
        <v>4.7627617249999998</v>
      </c>
      <c r="C17" s="12">
        <v>5.0928416356362698</v>
      </c>
      <c r="D17" s="14" t="s">
        <v>508</v>
      </c>
      <c r="E17" s="14" t="s">
        <v>438</v>
      </c>
    </row>
    <row r="18" spans="1:5">
      <c r="A18" s="11" t="s">
        <v>509</v>
      </c>
      <c r="B18" s="12">
        <v>1.699371017</v>
      </c>
      <c r="C18" s="12">
        <v>1.6938675976070099</v>
      </c>
      <c r="D18" s="14" t="s">
        <v>510</v>
      </c>
      <c r="E18" s="14" t="s">
        <v>511</v>
      </c>
    </row>
    <row r="19" spans="1:5">
      <c r="A19" s="11" t="s">
        <v>512</v>
      </c>
      <c r="B19" s="12">
        <v>5.4671400749999997</v>
      </c>
      <c r="C19" s="12">
        <v>6.4074714545999898</v>
      </c>
      <c r="D19" s="14" t="s">
        <v>513</v>
      </c>
      <c r="E19" s="14" t="s">
        <v>438</v>
      </c>
    </row>
    <row r="20" spans="1:5">
      <c r="A20" s="11" t="s">
        <v>514</v>
      </c>
      <c r="B20" s="12">
        <v>2.142145534</v>
      </c>
      <c r="C20" s="12">
        <v>2.2944797449463001</v>
      </c>
      <c r="D20" s="14" t="s">
        <v>515</v>
      </c>
      <c r="E20" s="14" t="s">
        <v>438</v>
      </c>
    </row>
    <row r="21" spans="1:5">
      <c r="A21" s="11" t="s">
        <v>516</v>
      </c>
      <c r="B21" s="12">
        <v>3.00886561</v>
      </c>
      <c r="C21" s="12">
        <v>3.5944089895235698</v>
      </c>
      <c r="D21" s="14" t="s">
        <v>517</v>
      </c>
      <c r="E21" s="14" t="s">
        <v>518</v>
      </c>
    </row>
    <row r="22" spans="1:5">
      <c r="A22" s="11" t="s">
        <v>519</v>
      </c>
      <c r="B22" s="12">
        <v>3.080064176</v>
      </c>
      <c r="C22" s="12">
        <v>3.4275131853098801</v>
      </c>
      <c r="D22" s="14" t="s">
        <v>520</v>
      </c>
      <c r="E22" s="14" t="s">
        <v>438</v>
      </c>
    </row>
    <row r="23" spans="1:5">
      <c r="A23" s="11" t="s">
        <v>521</v>
      </c>
      <c r="B23" s="12">
        <v>4.2501177630000004</v>
      </c>
      <c r="C23" s="12">
        <v>4.0804321161397796</v>
      </c>
      <c r="D23" s="14" t="s">
        <v>522</v>
      </c>
      <c r="E23" s="14" t="s">
        <v>438</v>
      </c>
    </row>
    <row r="24" spans="1:5">
      <c r="A24" s="11" t="s">
        <v>523</v>
      </c>
      <c r="B24" s="12">
        <v>1.6247087600000001</v>
      </c>
      <c r="C24" s="12">
        <v>2.0947469608268601</v>
      </c>
      <c r="D24" s="14" t="s">
        <v>524</v>
      </c>
      <c r="E24" s="14" t="s">
        <v>438</v>
      </c>
    </row>
    <row r="25" spans="1:5">
      <c r="A25" s="11" t="s">
        <v>525</v>
      </c>
      <c r="B25" s="12">
        <v>1.641763345</v>
      </c>
      <c r="C25" s="12">
        <v>6.2614311091435297</v>
      </c>
      <c r="D25" s="14" t="s">
        <v>526</v>
      </c>
      <c r="E25" s="14" t="s">
        <v>438</v>
      </c>
    </row>
    <row r="26" spans="1:5">
      <c r="A26" s="11" t="s">
        <v>527</v>
      </c>
      <c r="B26" s="12">
        <v>2.3519499960000001</v>
      </c>
      <c r="C26" s="12">
        <v>5.4947588934968303</v>
      </c>
      <c r="D26" s="14" t="s">
        <v>528</v>
      </c>
      <c r="E26" s="14" t="s">
        <v>438</v>
      </c>
    </row>
    <row r="27" spans="1:5">
      <c r="A27" s="11" t="s">
        <v>529</v>
      </c>
      <c r="B27" s="12">
        <v>2.473152249</v>
      </c>
      <c r="C27" s="12">
        <v>4.6003094866318897</v>
      </c>
      <c r="D27" s="14" t="s">
        <v>530</v>
      </c>
      <c r="E27" s="14" t="s">
        <v>438</v>
      </c>
    </row>
    <row r="28" spans="1:5">
      <c r="A28" s="11" t="s">
        <v>531</v>
      </c>
      <c r="B28" s="12">
        <v>2.0051962739999998</v>
      </c>
      <c r="C28" s="12">
        <v>2.00999181915877</v>
      </c>
      <c r="D28" s="14" t="s">
        <v>532</v>
      </c>
      <c r="E28" s="14" t="s">
        <v>533</v>
      </c>
    </row>
    <row r="29" spans="1:5">
      <c r="A29" s="11" t="s">
        <v>534</v>
      </c>
      <c r="B29" s="12">
        <v>1.6538053850000001</v>
      </c>
      <c r="C29" s="12">
        <v>1.8472097250627799</v>
      </c>
      <c r="D29" s="14" t="s">
        <v>535</v>
      </c>
      <c r="E29" s="14" t="s">
        <v>536</v>
      </c>
    </row>
    <row r="30" spans="1:5">
      <c r="A30" s="11" t="s">
        <v>537</v>
      </c>
      <c r="B30" s="12">
        <v>1.775393287</v>
      </c>
      <c r="C30" s="12">
        <v>1.5074465005911799</v>
      </c>
      <c r="D30" s="14" t="s">
        <v>538</v>
      </c>
      <c r="E30" s="14" t="s">
        <v>438</v>
      </c>
    </row>
    <row r="31" spans="1:5">
      <c r="A31" s="11" t="s">
        <v>539</v>
      </c>
      <c r="B31" s="12">
        <v>2.5104956110000001</v>
      </c>
      <c r="C31" s="12">
        <v>2.4202108790468899</v>
      </c>
      <c r="D31" s="14" t="s">
        <v>501</v>
      </c>
      <c r="E31" s="14" t="s">
        <v>438</v>
      </c>
    </row>
    <row r="32" spans="1:5">
      <c r="A32" s="11" t="s">
        <v>540</v>
      </c>
      <c r="B32" s="12">
        <v>2.713948453</v>
      </c>
      <c r="C32" s="12">
        <v>2.4369060168955601</v>
      </c>
      <c r="D32" s="14" t="s">
        <v>541</v>
      </c>
      <c r="E32" s="14" t="s">
        <v>438</v>
      </c>
    </row>
    <row r="33" spans="1:5">
      <c r="A33" s="11" t="s">
        <v>542</v>
      </c>
      <c r="B33" s="12">
        <v>4.9775087969999996</v>
      </c>
      <c r="C33" s="12">
        <v>5.6724121129265601</v>
      </c>
      <c r="D33" s="14" t="s">
        <v>543</v>
      </c>
      <c r="E33" s="14" t="s">
        <v>438</v>
      </c>
    </row>
    <row r="34" spans="1:5">
      <c r="A34" s="11" t="s">
        <v>544</v>
      </c>
      <c r="B34" s="12">
        <v>1.513695215</v>
      </c>
      <c r="C34" s="12">
        <v>2.1965125713020401</v>
      </c>
      <c r="D34" s="14" t="s">
        <v>545</v>
      </c>
      <c r="E34" s="14" t="s">
        <v>546</v>
      </c>
    </row>
    <row r="35" spans="1:5">
      <c r="A35" s="11" t="s">
        <v>547</v>
      </c>
      <c r="B35" s="12">
        <v>1.766034799</v>
      </c>
      <c r="C35" s="12">
        <v>2.22980250365387</v>
      </c>
      <c r="D35" s="14" t="s">
        <v>548</v>
      </c>
      <c r="E35" s="14" t="s">
        <v>438</v>
      </c>
    </row>
    <row r="36" spans="1:5">
      <c r="A36" s="11" t="s">
        <v>549</v>
      </c>
      <c r="B36" s="12">
        <v>3.0981877230000001</v>
      </c>
      <c r="C36" s="12">
        <v>3.0696728578261299</v>
      </c>
      <c r="D36" s="14" t="s">
        <v>550</v>
      </c>
      <c r="E36" s="14" t="s">
        <v>551</v>
      </c>
    </row>
    <row r="37" spans="1:5">
      <c r="A37" s="11" t="s">
        <v>552</v>
      </c>
      <c r="B37" s="12">
        <v>1.563656615</v>
      </c>
      <c r="C37" s="12">
        <v>2.3271496044393798</v>
      </c>
      <c r="D37" s="14" t="s">
        <v>553</v>
      </c>
      <c r="E37" s="14" t="s">
        <v>438</v>
      </c>
    </row>
    <row r="38" spans="1:5">
      <c r="A38" s="11" t="s">
        <v>554</v>
      </c>
      <c r="B38" s="12">
        <v>1.5874354530000001</v>
      </c>
      <c r="C38" s="12">
        <v>2.0101160659775701</v>
      </c>
      <c r="D38" s="14" t="s">
        <v>555</v>
      </c>
      <c r="E38" s="14" t="s">
        <v>556</v>
      </c>
    </row>
    <row r="39" spans="1:5">
      <c r="A39" s="11" t="s">
        <v>557</v>
      </c>
      <c r="B39" s="12">
        <v>3.1037994900000001</v>
      </c>
      <c r="C39" s="12">
        <v>1.85188723919069</v>
      </c>
      <c r="D39" s="14" t="s">
        <v>558</v>
      </c>
      <c r="E39" s="14" t="s">
        <v>559</v>
      </c>
    </row>
    <row r="40" spans="1:5">
      <c r="A40" s="11" t="s">
        <v>560</v>
      </c>
      <c r="B40" s="12">
        <v>2.3472479100000001</v>
      </c>
      <c r="C40" s="12">
        <v>2.5616869849201298</v>
      </c>
      <c r="D40" s="14" t="s">
        <v>561</v>
      </c>
      <c r="E40" s="14" t="s">
        <v>562</v>
      </c>
    </row>
    <row r="41" spans="1:5">
      <c r="A41" s="11" t="s">
        <v>15</v>
      </c>
      <c r="B41" s="12">
        <v>2.3683082450000001</v>
      </c>
      <c r="C41" s="12">
        <v>4.6600707601401998</v>
      </c>
      <c r="D41" s="14" t="s">
        <v>563</v>
      </c>
      <c r="E41" s="14" t="s">
        <v>438</v>
      </c>
    </row>
    <row r="42" spans="1:5">
      <c r="A42" s="11" t="s">
        <v>564</v>
      </c>
      <c r="B42" s="12">
        <v>2.0147538329999999</v>
      </c>
      <c r="C42" s="12">
        <v>2.2340893076301902</v>
      </c>
      <c r="D42" s="14" t="s">
        <v>565</v>
      </c>
      <c r="E42" s="14" t="s">
        <v>566</v>
      </c>
    </row>
    <row r="43" spans="1:5">
      <c r="A43" s="11" t="s">
        <v>567</v>
      </c>
      <c r="B43" s="12">
        <v>2.352076163</v>
      </c>
      <c r="C43" s="12">
        <v>2.4380394212924101</v>
      </c>
      <c r="D43" s="14" t="s">
        <v>568</v>
      </c>
      <c r="E43" s="14" t="s">
        <v>569</v>
      </c>
    </row>
    <row r="44" spans="1:5">
      <c r="A44" s="11" t="s">
        <v>570</v>
      </c>
      <c r="B44" s="12">
        <v>1.624674264</v>
      </c>
      <c r="C44" s="12">
        <v>2.34630927931806</v>
      </c>
      <c r="D44" s="14" t="s">
        <v>571</v>
      </c>
      <c r="E44" s="14" t="s">
        <v>572</v>
      </c>
    </row>
    <row r="45" spans="1:5">
      <c r="A45" s="11" t="s">
        <v>573</v>
      </c>
      <c r="B45" s="12">
        <v>3.0686340890000001</v>
      </c>
      <c r="C45" s="12">
        <v>1.9141307901665401</v>
      </c>
      <c r="D45" s="14" t="s">
        <v>574</v>
      </c>
      <c r="E45" s="14" t="s">
        <v>575</v>
      </c>
    </row>
    <row r="46" spans="1:5">
      <c r="A46" s="11" t="s">
        <v>576</v>
      </c>
      <c r="B46" s="12">
        <v>1.7674558709999999</v>
      </c>
      <c r="C46" s="12">
        <v>1.77252405963339</v>
      </c>
      <c r="D46" s="14" t="s">
        <v>577</v>
      </c>
      <c r="E46" s="14" t="s">
        <v>578</v>
      </c>
    </row>
    <row r="47" spans="1:5">
      <c r="A47" s="11" t="s">
        <v>52</v>
      </c>
      <c r="B47" s="12">
        <v>2.1975296480000002</v>
      </c>
      <c r="C47" s="12">
        <v>2.0910823093408801</v>
      </c>
      <c r="D47" s="14" t="s">
        <v>579</v>
      </c>
      <c r="E47" s="14" t="s">
        <v>580</v>
      </c>
    </row>
    <row r="48" spans="1:5">
      <c r="A48" s="11" t="s">
        <v>581</v>
      </c>
      <c r="B48" s="12">
        <v>2.1595394849999998</v>
      </c>
      <c r="C48" s="12">
        <v>1.7146362236455099</v>
      </c>
      <c r="D48" s="14" t="s">
        <v>582</v>
      </c>
      <c r="E48" s="14" t="s">
        <v>583</v>
      </c>
    </row>
    <row r="49" spans="1:5">
      <c r="A49" s="11" t="s">
        <v>584</v>
      </c>
      <c r="B49" s="12">
        <v>3.4464081219999998</v>
      </c>
      <c r="C49" s="12">
        <v>4.5771649374709202</v>
      </c>
      <c r="D49" s="14" t="s">
        <v>585</v>
      </c>
      <c r="E49" s="14" t="s">
        <v>586</v>
      </c>
    </row>
    <row r="50" spans="1:5">
      <c r="A50" s="11" t="s">
        <v>14</v>
      </c>
      <c r="B50" s="12">
        <v>2.79312461</v>
      </c>
      <c r="C50" s="12">
        <v>5.7860729942828604</v>
      </c>
      <c r="D50" s="14" t="s">
        <v>587</v>
      </c>
      <c r="E50" s="14" t="s">
        <v>588</v>
      </c>
    </row>
    <row r="51" spans="1:5">
      <c r="A51" s="11" t="s">
        <v>12</v>
      </c>
      <c r="B51" s="12">
        <v>3.9228060619999998</v>
      </c>
      <c r="C51" s="12">
        <v>6.4296007984528298</v>
      </c>
      <c r="D51" s="14" t="s">
        <v>589</v>
      </c>
      <c r="E51" s="14" t="s">
        <v>590</v>
      </c>
    </row>
    <row r="52" spans="1:5">
      <c r="A52" s="11" t="s">
        <v>591</v>
      </c>
      <c r="B52" s="12">
        <v>2.3974604820000001</v>
      </c>
      <c r="C52" s="12">
        <v>3.9974480469319098</v>
      </c>
      <c r="D52" s="14" t="s">
        <v>592</v>
      </c>
      <c r="E52" s="14" t="s">
        <v>438</v>
      </c>
    </row>
    <row r="53" spans="1:5">
      <c r="A53" s="11" t="s">
        <v>593</v>
      </c>
      <c r="B53" s="12">
        <v>4.8942165380000002</v>
      </c>
      <c r="C53" s="12">
        <v>5.2968465821676203</v>
      </c>
      <c r="D53" s="14" t="s">
        <v>594</v>
      </c>
      <c r="E53" s="14" t="s">
        <v>595</v>
      </c>
    </row>
    <row r="54" spans="1:5">
      <c r="A54" s="11" t="s">
        <v>596</v>
      </c>
      <c r="B54" s="12">
        <v>4.4211794690000001</v>
      </c>
      <c r="C54" s="12">
        <v>4.3015160100676697</v>
      </c>
      <c r="D54" s="14" t="s">
        <v>597</v>
      </c>
      <c r="E54" s="14" t="s">
        <v>598</v>
      </c>
    </row>
    <row r="55" spans="1:5">
      <c r="A55" s="11" t="s">
        <v>599</v>
      </c>
      <c r="B55" s="12">
        <v>3.316728554</v>
      </c>
      <c r="C55" s="12">
        <v>2.1514153892118699</v>
      </c>
      <c r="D55" s="14" t="s">
        <v>600</v>
      </c>
      <c r="E55" s="14" t="s">
        <v>438</v>
      </c>
    </row>
    <row r="56" spans="1:5">
      <c r="A56" s="11" t="s">
        <v>601</v>
      </c>
      <c r="B56" s="12">
        <v>2.4401383000000001</v>
      </c>
      <c r="C56" s="12">
        <v>2.2547358163605802</v>
      </c>
      <c r="D56" s="14" t="s">
        <v>602</v>
      </c>
      <c r="E56" s="14" t="s">
        <v>438</v>
      </c>
    </row>
    <row r="57" spans="1:5">
      <c r="A57" s="11" t="s">
        <v>603</v>
      </c>
      <c r="B57" s="12">
        <v>2.7652635320000001</v>
      </c>
      <c r="C57" s="12">
        <v>2.52551816198664</v>
      </c>
      <c r="D57" s="14" t="s">
        <v>604</v>
      </c>
      <c r="E57" s="14" t="s">
        <v>605</v>
      </c>
    </row>
    <row r="58" spans="1:5">
      <c r="A58" s="11" t="s">
        <v>606</v>
      </c>
      <c r="B58" s="12">
        <v>4.2880989439999997</v>
      </c>
      <c r="C58" s="12">
        <v>3.9004874692265399</v>
      </c>
      <c r="D58" s="14" t="s">
        <v>607</v>
      </c>
      <c r="E58" s="14" t="s">
        <v>608</v>
      </c>
    </row>
    <row r="59" spans="1:5">
      <c r="A59" s="11" t="s">
        <v>609</v>
      </c>
      <c r="B59" s="12">
        <v>1.732384884</v>
      </c>
      <c r="C59" s="12">
        <v>1.54478285611647</v>
      </c>
      <c r="D59" s="14" t="s">
        <v>610</v>
      </c>
      <c r="E59" s="14" t="s">
        <v>611</v>
      </c>
    </row>
    <row r="60" spans="1:5">
      <c r="A60" s="11" t="s">
        <v>612</v>
      </c>
      <c r="B60" s="12">
        <v>1.868452783</v>
      </c>
      <c r="C60" s="12">
        <v>2.3230201139633002</v>
      </c>
      <c r="D60" s="14" t="s">
        <v>613</v>
      </c>
      <c r="E60" s="14" t="s">
        <v>614</v>
      </c>
    </row>
    <row r="61" spans="1:5">
      <c r="A61" s="11" t="s">
        <v>615</v>
      </c>
      <c r="B61" s="12">
        <v>2.1073297549999999</v>
      </c>
      <c r="C61" s="12">
        <v>1.93953577037004</v>
      </c>
      <c r="D61" s="14" t="s">
        <v>501</v>
      </c>
      <c r="E61" s="14" t="s">
        <v>438</v>
      </c>
    </row>
    <row r="62" spans="1:5">
      <c r="A62" s="11" t="s">
        <v>616</v>
      </c>
      <c r="B62" s="12">
        <v>1.516669314</v>
      </c>
      <c r="C62" s="12">
        <v>2.4639176256705602</v>
      </c>
      <c r="D62" s="14" t="s">
        <v>617</v>
      </c>
      <c r="E62" s="14" t="s">
        <v>438</v>
      </c>
    </row>
    <row r="63" spans="1:5">
      <c r="A63" s="11" t="s">
        <v>618</v>
      </c>
      <c r="B63" s="12">
        <v>3.7233154709999998</v>
      </c>
      <c r="C63" s="12">
        <v>4.1731837456624001</v>
      </c>
      <c r="D63" s="14" t="s">
        <v>619</v>
      </c>
      <c r="E63" s="14" t="s">
        <v>620</v>
      </c>
    </row>
    <row r="64" spans="1:5">
      <c r="A64" s="11" t="s">
        <v>621</v>
      </c>
      <c r="B64" s="12">
        <v>1.7566038340000001</v>
      </c>
      <c r="C64" s="12">
        <v>1.7445271515462</v>
      </c>
      <c r="D64" s="14" t="s">
        <v>622</v>
      </c>
      <c r="E64" s="14" t="s">
        <v>438</v>
      </c>
    </row>
    <row r="65" spans="1:5">
      <c r="A65" s="11" t="s">
        <v>623</v>
      </c>
      <c r="B65" s="12">
        <v>3.2628806579999998</v>
      </c>
      <c r="C65" s="12">
        <v>4.2226177821962496</v>
      </c>
      <c r="D65" s="14" t="s">
        <v>624</v>
      </c>
      <c r="E65" s="14" t="s">
        <v>625</v>
      </c>
    </row>
    <row r="66" spans="1:5">
      <c r="A66" s="11" t="s">
        <v>626</v>
      </c>
      <c r="B66" s="12">
        <v>1.5585928170000001</v>
      </c>
      <c r="C66" s="12">
        <v>1.53111880851611</v>
      </c>
      <c r="D66" s="14" t="s">
        <v>627</v>
      </c>
      <c r="E66" s="14" t="s">
        <v>628</v>
      </c>
    </row>
    <row r="67" spans="1:5">
      <c r="A67" s="11" t="s">
        <v>629</v>
      </c>
      <c r="B67" s="12">
        <v>2.961014027</v>
      </c>
      <c r="C67" s="12">
        <v>1.78330803049585</v>
      </c>
      <c r="D67" s="14" t="s">
        <v>630</v>
      </c>
      <c r="E67" s="14" t="s">
        <v>631</v>
      </c>
    </row>
    <row r="68" spans="1:5">
      <c r="A68" s="11" t="s">
        <v>632</v>
      </c>
      <c r="B68" s="12">
        <v>2.0131353750000001</v>
      </c>
      <c r="C68" s="12">
        <v>2.2092118589540899</v>
      </c>
      <c r="D68" s="14" t="s">
        <v>633</v>
      </c>
      <c r="E68" s="14" t="s">
        <v>438</v>
      </c>
    </row>
    <row r="69" spans="1:5">
      <c r="A69" s="11" t="s">
        <v>634</v>
      </c>
      <c r="B69" s="12">
        <v>2.0485744910000001</v>
      </c>
      <c r="C69" s="12">
        <v>1.6736086916939801</v>
      </c>
      <c r="D69" s="14" t="s">
        <v>635</v>
      </c>
      <c r="E69" s="14" t="s">
        <v>636</v>
      </c>
    </row>
    <row r="70" spans="1:5">
      <c r="A70" s="11" t="s">
        <v>637</v>
      </c>
      <c r="B70" s="12">
        <v>2.7295297359999999</v>
      </c>
      <c r="C70" s="12">
        <v>4.15767303086069</v>
      </c>
      <c r="D70" s="14" t="s">
        <v>501</v>
      </c>
      <c r="E70" s="14" t="s">
        <v>638</v>
      </c>
    </row>
    <row r="71" spans="1:5">
      <c r="A71" s="11" t="s">
        <v>639</v>
      </c>
      <c r="B71" s="12">
        <v>3.5588600019999999</v>
      </c>
      <c r="C71" s="12">
        <v>4.0226505109826602</v>
      </c>
      <c r="D71" s="14" t="s">
        <v>640</v>
      </c>
      <c r="E71" s="14" t="s">
        <v>438</v>
      </c>
    </row>
    <row r="72" spans="1:5">
      <c r="A72" s="11" t="s">
        <v>20</v>
      </c>
      <c r="B72" s="12">
        <v>3.1447170619999998</v>
      </c>
      <c r="C72" s="12">
        <v>3.73454536435439</v>
      </c>
      <c r="D72" s="14" t="s">
        <v>641</v>
      </c>
      <c r="E72" s="14" t="s">
        <v>438</v>
      </c>
    </row>
    <row r="73" spans="1:5">
      <c r="A73" s="11" t="s">
        <v>642</v>
      </c>
      <c r="B73" s="12">
        <v>1.813946243</v>
      </c>
      <c r="C73" s="12">
        <v>3.38848344189643</v>
      </c>
      <c r="D73" s="14" t="s">
        <v>643</v>
      </c>
      <c r="E73" s="14" t="s">
        <v>644</v>
      </c>
    </row>
    <row r="74" spans="1:5">
      <c r="A74" s="11" t="s">
        <v>645</v>
      </c>
      <c r="B74" s="12">
        <v>3.3404845870000002</v>
      </c>
      <c r="C74" s="12">
        <v>3.4213237981469402</v>
      </c>
      <c r="D74" s="14" t="s">
        <v>501</v>
      </c>
      <c r="E74" s="14" t="s">
        <v>646</v>
      </c>
    </row>
    <row r="75" spans="1:5">
      <c r="A75" s="11" t="s">
        <v>647</v>
      </c>
      <c r="B75" s="12">
        <v>2.6618102279999998</v>
      </c>
      <c r="C75" s="12">
        <v>3.6105779654129702</v>
      </c>
      <c r="D75" s="14" t="s">
        <v>648</v>
      </c>
      <c r="E75" s="14" t="s">
        <v>649</v>
      </c>
    </row>
    <row r="76" spans="1:5">
      <c r="A76" s="11" t="s">
        <v>650</v>
      </c>
      <c r="B76" s="12">
        <v>1.749059779</v>
      </c>
      <c r="C76" s="12">
        <v>3.3798998585164002</v>
      </c>
      <c r="D76" s="14" t="s">
        <v>651</v>
      </c>
      <c r="E76" s="14" t="s">
        <v>438</v>
      </c>
    </row>
    <row r="77" spans="1:5">
      <c r="A77" s="11" t="s">
        <v>476</v>
      </c>
      <c r="B77" s="12">
        <v>1.703392673</v>
      </c>
      <c r="C77" s="12">
        <v>2.3681318268967</v>
      </c>
      <c r="D77" s="14" t="s">
        <v>652</v>
      </c>
      <c r="E77" s="14" t="s">
        <v>653</v>
      </c>
    </row>
    <row r="78" spans="1:5">
      <c r="A78" s="11" t="s">
        <v>654</v>
      </c>
      <c r="B78" s="12">
        <v>1.5115801849999999</v>
      </c>
      <c r="C78" s="12">
        <v>2.69720799539569</v>
      </c>
      <c r="D78" s="14" t="s">
        <v>501</v>
      </c>
      <c r="E78" s="14" t="s">
        <v>438</v>
      </c>
    </row>
    <row r="79" spans="1:5">
      <c r="A79" s="11" t="s">
        <v>655</v>
      </c>
      <c r="B79" s="12">
        <v>1.6254072509999999</v>
      </c>
      <c r="C79" s="12">
        <v>3.3751058132114302</v>
      </c>
      <c r="D79" s="14" t="s">
        <v>656</v>
      </c>
      <c r="E79" s="14" t="s">
        <v>657</v>
      </c>
    </row>
    <row r="80" spans="1:5">
      <c r="A80" s="11" t="s">
        <v>658</v>
      </c>
      <c r="B80" s="12">
        <v>3.9222778840000001</v>
      </c>
      <c r="C80" s="12">
        <v>4.6744612643938499</v>
      </c>
      <c r="D80" s="14" t="s">
        <v>659</v>
      </c>
      <c r="E80" s="14" t="s">
        <v>438</v>
      </c>
    </row>
    <row r="81" spans="1:5">
      <c r="A81" s="11" t="s">
        <v>660</v>
      </c>
      <c r="B81" s="12">
        <v>4.7212153729999997</v>
      </c>
      <c r="C81" s="12">
        <v>4.6062227271585803</v>
      </c>
      <c r="D81" s="14" t="s">
        <v>661</v>
      </c>
      <c r="E81" s="14" t="s">
        <v>438</v>
      </c>
    </row>
    <row r="82" spans="1:5">
      <c r="A82" s="11" t="s">
        <v>662</v>
      </c>
      <c r="B82" s="12">
        <v>2.7097196189999999</v>
      </c>
      <c r="C82" s="12">
        <v>2.22674338727004</v>
      </c>
      <c r="D82" s="14" t="s">
        <v>663</v>
      </c>
      <c r="E82" s="14" t="s">
        <v>664</v>
      </c>
    </row>
    <row r="83" spans="1:5">
      <c r="A83" s="11" t="s">
        <v>665</v>
      </c>
      <c r="B83" s="12">
        <v>2.704603536</v>
      </c>
      <c r="C83" s="12">
        <v>2.1493820966775901</v>
      </c>
      <c r="D83" s="14" t="s">
        <v>666</v>
      </c>
      <c r="E83" s="14" t="s">
        <v>667</v>
      </c>
    </row>
    <row r="84" spans="1:5">
      <c r="A84" s="11" t="s">
        <v>13</v>
      </c>
      <c r="B84" s="12">
        <v>3.9784380239999999</v>
      </c>
      <c r="C84" s="12">
        <v>5.5281302123436404</v>
      </c>
      <c r="D84" s="14" t="s">
        <v>668</v>
      </c>
      <c r="E84" s="14" t="s">
        <v>669</v>
      </c>
    </row>
    <row r="85" spans="1:5">
      <c r="A85" s="11" t="s">
        <v>670</v>
      </c>
      <c r="B85" s="12">
        <v>2.4315986380000001</v>
      </c>
      <c r="C85" s="12">
        <v>1.74092446170489</v>
      </c>
      <c r="D85" s="14" t="s">
        <v>501</v>
      </c>
      <c r="E85" s="14" t="s">
        <v>438</v>
      </c>
    </row>
    <row r="86" spans="1:5">
      <c r="A86" s="11" t="s">
        <v>671</v>
      </c>
      <c r="B86" s="12">
        <v>3.4438677580000001</v>
      </c>
      <c r="C86" s="12">
        <v>4.6209050255259596</v>
      </c>
      <c r="D86" s="14" t="s">
        <v>672</v>
      </c>
      <c r="E86" s="14" t="s">
        <v>673</v>
      </c>
    </row>
    <row r="87" spans="1:5">
      <c r="A87" s="11" t="s">
        <v>674</v>
      </c>
      <c r="B87" s="12">
        <v>2.5758437540000001</v>
      </c>
      <c r="C87" s="12">
        <v>4.2335673086963501</v>
      </c>
      <c r="D87" s="14" t="s">
        <v>675</v>
      </c>
      <c r="E87" s="14" t="s">
        <v>438</v>
      </c>
    </row>
    <row r="88" spans="1:5">
      <c r="A88" s="11" t="s">
        <v>676</v>
      </c>
      <c r="B88" s="12">
        <v>3.185725857</v>
      </c>
      <c r="C88" s="12">
        <v>4.1267425451961204</v>
      </c>
      <c r="D88" s="14" t="s">
        <v>501</v>
      </c>
      <c r="E88" s="14" t="s">
        <v>438</v>
      </c>
    </row>
    <row r="89" spans="1:5">
      <c r="A89" s="11" t="s">
        <v>677</v>
      </c>
      <c r="B89" s="12">
        <v>5.6378984540000001</v>
      </c>
      <c r="C89" s="12">
        <v>4.74235909756145</v>
      </c>
      <c r="D89" s="14" t="s">
        <v>678</v>
      </c>
      <c r="E89" s="14" t="s">
        <v>679</v>
      </c>
    </row>
    <row r="90" spans="1:5">
      <c r="A90" s="11" t="s">
        <v>680</v>
      </c>
      <c r="B90" s="12">
        <v>3.2158079989999999</v>
      </c>
      <c r="C90" s="12">
        <v>3.5201635668638902</v>
      </c>
      <c r="D90" s="14" t="s">
        <v>681</v>
      </c>
      <c r="E90" s="14" t="s">
        <v>682</v>
      </c>
    </row>
    <row r="91" spans="1:5">
      <c r="A91" s="11" t="s">
        <v>683</v>
      </c>
      <c r="B91" s="12">
        <v>2.9866694709999999</v>
      </c>
      <c r="C91" s="12">
        <v>1.7570653020800999</v>
      </c>
      <c r="D91" s="14" t="s">
        <v>684</v>
      </c>
      <c r="E91" s="14" t="s">
        <v>685</v>
      </c>
    </row>
    <row r="92" spans="1:5">
      <c r="A92" s="11" t="s">
        <v>686</v>
      </c>
      <c r="B92" s="12">
        <v>2.2763244089999999</v>
      </c>
      <c r="C92" s="12">
        <v>2.7436405164452</v>
      </c>
      <c r="D92" s="14" t="s">
        <v>687</v>
      </c>
      <c r="E92" s="14" t="s">
        <v>688</v>
      </c>
    </row>
    <row r="93" spans="1:5">
      <c r="A93" s="11" t="s">
        <v>689</v>
      </c>
      <c r="B93" s="12">
        <v>2.1715087529999999</v>
      </c>
      <c r="C93" s="12">
        <v>2.2523635897149599</v>
      </c>
      <c r="D93" s="14" t="s">
        <v>690</v>
      </c>
      <c r="E93" s="14" t="s">
        <v>691</v>
      </c>
    </row>
    <row r="94" spans="1:5">
      <c r="A94" s="11" t="s">
        <v>692</v>
      </c>
      <c r="B94" s="12">
        <v>2.179168904</v>
      </c>
      <c r="C94" s="12">
        <v>2.0835342201658702</v>
      </c>
      <c r="D94" s="14" t="s">
        <v>693</v>
      </c>
      <c r="E94" s="14" t="s">
        <v>694</v>
      </c>
    </row>
    <row r="95" spans="1:5">
      <c r="A95" s="11" t="s">
        <v>695</v>
      </c>
      <c r="B95" s="12">
        <v>2.2739573329999998</v>
      </c>
      <c r="C95" s="12">
        <v>2.2949904705951698</v>
      </c>
      <c r="D95" s="14" t="s">
        <v>501</v>
      </c>
      <c r="E95" s="14" t="s">
        <v>438</v>
      </c>
    </row>
    <row r="96" spans="1:5">
      <c r="A96" s="11" t="s">
        <v>696</v>
      </c>
      <c r="B96" s="12">
        <v>1.846268716</v>
      </c>
      <c r="C96" s="12">
        <v>1.6105410657188199</v>
      </c>
      <c r="D96" s="14" t="s">
        <v>697</v>
      </c>
      <c r="E96" s="14" t="s">
        <v>698</v>
      </c>
    </row>
    <row r="97" spans="1:5">
      <c r="A97" s="11" t="s">
        <v>699</v>
      </c>
      <c r="B97" s="12">
        <v>1.7188781559999999</v>
      </c>
      <c r="C97" s="12">
        <v>2.4879357929424399</v>
      </c>
      <c r="D97" s="14" t="s">
        <v>700</v>
      </c>
      <c r="E97" s="14" t="s">
        <v>701</v>
      </c>
    </row>
    <row r="98" spans="1:5">
      <c r="A98" s="11" t="s">
        <v>702</v>
      </c>
      <c r="B98" s="12">
        <v>1.6039490059999999</v>
      </c>
      <c r="C98" s="12">
        <v>1.8070370254340899</v>
      </c>
      <c r="D98" s="14" t="s">
        <v>703</v>
      </c>
      <c r="E98" s="14" t="s">
        <v>704</v>
      </c>
    </row>
    <row r="99" spans="1:5">
      <c r="A99" s="11" t="s">
        <v>705</v>
      </c>
      <c r="B99" s="12">
        <v>1.64820999</v>
      </c>
      <c r="C99" s="12">
        <v>1.75184231296194</v>
      </c>
      <c r="D99" s="14" t="s">
        <v>501</v>
      </c>
      <c r="E99" s="14" t="s">
        <v>438</v>
      </c>
    </row>
    <row r="100" spans="1:5">
      <c r="A100" s="11" t="s">
        <v>706</v>
      </c>
      <c r="B100" s="12">
        <v>3.4096565980000002</v>
      </c>
      <c r="C100" s="12">
        <v>4.4161324735898999</v>
      </c>
      <c r="D100" s="14" t="s">
        <v>707</v>
      </c>
      <c r="E100" s="14" t="s">
        <v>438</v>
      </c>
    </row>
    <row r="101" spans="1:5">
      <c r="A101" s="11" t="s">
        <v>708</v>
      </c>
      <c r="B101" s="12">
        <v>3.3912930870000002</v>
      </c>
      <c r="C101" s="12">
        <v>3.3163437477462998</v>
      </c>
      <c r="D101" s="14" t="s">
        <v>709</v>
      </c>
      <c r="E101" s="14" t="s">
        <v>438</v>
      </c>
    </row>
    <row r="102" spans="1:5">
      <c r="A102" s="11" t="s">
        <v>710</v>
      </c>
      <c r="B102" s="12">
        <v>3.3253828959999998</v>
      </c>
      <c r="C102" s="12">
        <v>3.5034633831652102</v>
      </c>
      <c r="D102" s="14" t="s">
        <v>711</v>
      </c>
      <c r="E102" s="14" t="s">
        <v>712</v>
      </c>
    </row>
    <row r="103" spans="1:5">
      <c r="A103" s="11" t="s">
        <v>713</v>
      </c>
      <c r="B103" s="12">
        <v>4.519946118</v>
      </c>
      <c r="C103" s="12">
        <v>3.9886350812639799</v>
      </c>
      <c r="D103" s="14" t="s">
        <v>714</v>
      </c>
      <c r="E103" s="14" t="s">
        <v>715</v>
      </c>
    </row>
    <row r="104" spans="1:5">
      <c r="A104" s="11" t="s">
        <v>716</v>
      </c>
      <c r="B104" s="12">
        <v>1.67042248</v>
      </c>
      <c r="C104" s="12">
        <v>1.76449529106085</v>
      </c>
      <c r="D104" s="14" t="s">
        <v>717</v>
      </c>
      <c r="E104" s="14" t="s">
        <v>559</v>
      </c>
    </row>
    <row r="105" spans="1:5">
      <c r="A105" s="11" t="s">
        <v>718</v>
      </c>
      <c r="B105" s="12">
        <v>3.4225976440000001</v>
      </c>
      <c r="C105" s="12">
        <v>3.1241810402994998</v>
      </c>
      <c r="D105" s="14" t="s">
        <v>719</v>
      </c>
      <c r="E105" s="14" t="s">
        <v>438</v>
      </c>
    </row>
    <row r="106" spans="1:5">
      <c r="A106" s="11" t="s">
        <v>720</v>
      </c>
      <c r="B106" s="12">
        <v>2.119603079</v>
      </c>
      <c r="C106" s="12">
        <v>2.0425545370394902</v>
      </c>
      <c r="D106" s="14" t="s">
        <v>501</v>
      </c>
      <c r="E106" s="14" t="s">
        <v>438</v>
      </c>
    </row>
    <row r="107" spans="1:5">
      <c r="A107" s="11" t="s">
        <v>721</v>
      </c>
      <c r="B107" s="12">
        <v>2.9530488290000001</v>
      </c>
      <c r="C107" s="12">
        <v>3.5445387622554101</v>
      </c>
      <c r="D107" s="14" t="s">
        <v>722</v>
      </c>
      <c r="E107" s="14" t="s">
        <v>723</v>
      </c>
    </row>
    <row r="108" spans="1:5">
      <c r="A108" s="11" t="s">
        <v>724</v>
      </c>
      <c r="B108" s="12">
        <v>3.0477727109999999</v>
      </c>
      <c r="C108" s="12">
        <v>3.5909371093660898</v>
      </c>
      <c r="D108" s="14" t="s">
        <v>725</v>
      </c>
      <c r="E108" s="14" t="s">
        <v>438</v>
      </c>
    </row>
    <row r="109" spans="1:5">
      <c r="A109" s="11" t="s">
        <v>726</v>
      </c>
      <c r="B109" s="12">
        <v>2.1315820589999999</v>
      </c>
      <c r="C109" s="12">
        <v>4.0637745586182401</v>
      </c>
      <c r="D109" s="14" t="s">
        <v>727</v>
      </c>
      <c r="E109" s="14" t="s">
        <v>438</v>
      </c>
    </row>
    <row r="110" spans="1:5">
      <c r="A110" s="11" t="s">
        <v>728</v>
      </c>
      <c r="B110" s="12">
        <v>2.3489085589999998</v>
      </c>
      <c r="C110" s="12">
        <v>1.59477794601779</v>
      </c>
      <c r="D110" s="14" t="s">
        <v>729</v>
      </c>
      <c r="E110" s="14" t="s">
        <v>730</v>
      </c>
    </row>
    <row r="111" spans="1:5">
      <c r="A111" s="11" t="s">
        <v>731</v>
      </c>
      <c r="B111" s="12">
        <v>4.4605282150000001</v>
      </c>
      <c r="C111" s="12">
        <v>4.03869712433172</v>
      </c>
      <c r="D111" s="14" t="s">
        <v>732</v>
      </c>
      <c r="E111" s="14" t="s">
        <v>733</v>
      </c>
    </row>
    <row r="112" spans="1:5">
      <c r="A112" s="11" t="s">
        <v>734</v>
      </c>
      <c r="B112" s="12">
        <v>1.5832870699999999</v>
      </c>
      <c r="C112" s="12">
        <v>2.0789692559711601</v>
      </c>
      <c r="D112" s="14" t="s">
        <v>735</v>
      </c>
      <c r="E112" s="14" t="s">
        <v>736</v>
      </c>
    </row>
    <row r="113" spans="1:5">
      <c r="A113" s="11" t="s">
        <v>737</v>
      </c>
      <c r="B113" s="12">
        <v>2.5239856559999998</v>
      </c>
      <c r="C113" s="12">
        <v>3.3789003467003802</v>
      </c>
      <c r="D113" s="14" t="s">
        <v>501</v>
      </c>
      <c r="E113" s="14" t="s">
        <v>438</v>
      </c>
    </row>
    <row r="114" spans="1:5">
      <c r="A114" s="11" t="s">
        <v>738</v>
      </c>
      <c r="B114" s="12">
        <v>1.923868774</v>
      </c>
      <c r="C114" s="12">
        <v>2.0376732336581398</v>
      </c>
      <c r="D114" s="14" t="s">
        <v>739</v>
      </c>
      <c r="E114" s="14" t="s">
        <v>740</v>
      </c>
    </row>
    <row r="115" spans="1:5">
      <c r="A115" s="11" t="s">
        <v>741</v>
      </c>
      <c r="B115" s="12">
        <v>3.0871924270000002</v>
      </c>
      <c r="C115" s="12">
        <v>2.6359930658828801</v>
      </c>
      <c r="D115" s="14" t="s">
        <v>742</v>
      </c>
      <c r="E115" s="14" t="s">
        <v>743</v>
      </c>
    </row>
    <row r="116" spans="1:5">
      <c r="A116" s="11" t="s">
        <v>744</v>
      </c>
      <c r="B116" s="12">
        <v>2.3351117000000001</v>
      </c>
      <c r="C116" s="12">
        <v>2.49403216618142</v>
      </c>
      <c r="D116" s="14" t="s">
        <v>745</v>
      </c>
      <c r="E116" s="14" t="s">
        <v>746</v>
      </c>
    </row>
    <row r="117" spans="1:5">
      <c r="A117" s="11" t="s">
        <v>747</v>
      </c>
      <c r="B117" s="12">
        <v>2.194385542</v>
      </c>
      <c r="C117" s="12">
        <v>2.6165088592149299</v>
      </c>
      <c r="D117" s="14" t="s">
        <v>748</v>
      </c>
      <c r="E117" s="14" t="s">
        <v>749</v>
      </c>
    </row>
    <row r="118" spans="1:5">
      <c r="A118" s="11" t="s">
        <v>750</v>
      </c>
      <c r="B118" s="12">
        <v>2.2293633970000002</v>
      </c>
      <c r="C118" s="12">
        <v>3.72228622282109</v>
      </c>
      <c r="D118" s="14" t="s">
        <v>501</v>
      </c>
      <c r="E118" s="14" t="s">
        <v>438</v>
      </c>
    </row>
    <row r="119" spans="1:5">
      <c r="A119" s="11" t="s">
        <v>751</v>
      </c>
      <c r="B119" s="12">
        <v>2.2725871419999999</v>
      </c>
      <c r="C119" s="12">
        <v>2.2453204718792099</v>
      </c>
      <c r="D119" s="14" t="s">
        <v>501</v>
      </c>
      <c r="E119" s="14" t="s">
        <v>438</v>
      </c>
    </row>
    <row r="120" spans="1:5">
      <c r="A120" s="11" t="s">
        <v>752</v>
      </c>
      <c r="B120" s="12">
        <v>2.807143012</v>
      </c>
      <c r="C120" s="12">
        <v>2.41050399780169</v>
      </c>
      <c r="D120" s="14" t="s">
        <v>753</v>
      </c>
      <c r="E120" s="14" t="s">
        <v>754</v>
      </c>
    </row>
    <row r="121" spans="1:5">
      <c r="A121" s="11" t="s">
        <v>755</v>
      </c>
      <c r="B121" s="12">
        <v>1.9589262199999999</v>
      </c>
      <c r="C121" s="12">
        <v>7.7261906564657004</v>
      </c>
      <c r="D121" s="14" t="s">
        <v>756</v>
      </c>
      <c r="E121" s="14" t="s">
        <v>438</v>
      </c>
    </row>
    <row r="122" spans="1:5">
      <c r="A122" s="11" t="s">
        <v>757</v>
      </c>
      <c r="B122" s="12">
        <v>1.5149526520000001</v>
      </c>
      <c r="C122" s="12">
        <v>2.0743658024189</v>
      </c>
      <c r="D122" s="14" t="s">
        <v>758</v>
      </c>
      <c r="E122" s="14" t="s">
        <v>759</v>
      </c>
    </row>
    <row r="123" spans="1:5">
      <c r="A123" s="11" t="s">
        <v>760</v>
      </c>
      <c r="B123" s="12">
        <v>2.7770505710000002</v>
      </c>
      <c r="C123" s="12">
        <v>3.3728612994927301</v>
      </c>
      <c r="D123" s="14" t="s">
        <v>761</v>
      </c>
      <c r="E123" s="14" t="s">
        <v>438</v>
      </c>
    </row>
    <row r="124" spans="1:5">
      <c r="A124" s="11" t="s">
        <v>762</v>
      </c>
      <c r="B124" s="12">
        <v>4.2559136119999996</v>
      </c>
      <c r="C124" s="12">
        <v>4.05066956154878</v>
      </c>
      <c r="D124" s="14" t="s">
        <v>763</v>
      </c>
      <c r="E124" s="14" t="s">
        <v>764</v>
      </c>
    </row>
    <row r="125" spans="1:5">
      <c r="A125" s="11" t="s">
        <v>765</v>
      </c>
      <c r="B125" s="12">
        <v>3.732162078</v>
      </c>
      <c r="C125" s="12">
        <v>4.4087912007442398</v>
      </c>
      <c r="D125" s="14" t="s">
        <v>766</v>
      </c>
      <c r="E125" s="14" t="s">
        <v>767</v>
      </c>
    </row>
    <row r="126" spans="1:5">
      <c r="A126" s="11" t="s">
        <v>768</v>
      </c>
      <c r="B126" s="12">
        <v>2.5337818520000002</v>
      </c>
      <c r="C126" s="12">
        <v>2.6012783061620999</v>
      </c>
      <c r="D126" s="14" t="s">
        <v>769</v>
      </c>
      <c r="E126" s="14" t="s">
        <v>438</v>
      </c>
    </row>
    <row r="127" spans="1:5">
      <c r="A127" s="11" t="s">
        <v>770</v>
      </c>
      <c r="B127" s="12">
        <v>1.579025047</v>
      </c>
      <c r="C127" s="12">
        <v>2.2924264617883399</v>
      </c>
      <c r="D127" s="14" t="s">
        <v>771</v>
      </c>
      <c r="E127" s="14" t="s">
        <v>772</v>
      </c>
    </row>
    <row r="128" spans="1:5">
      <c r="A128" s="11" t="s">
        <v>773</v>
      </c>
      <c r="B128" s="12">
        <v>2.0040892189999999</v>
      </c>
      <c r="C128" s="12">
        <v>3.5032217463089799</v>
      </c>
      <c r="D128" s="14" t="s">
        <v>774</v>
      </c>
      <c r="E128" s="14" t="s">
        <v>775</v>
      </c>
    </row>
    <row r="129" spans="1:5">
      <c r="A129" s="11" t="s">
        <v>776</v>
      </c>
      <c r="B129" s="12">
        <v>2.9494343760000001</v>
      </c>
      <c r="C129" s="12">
        <v>3.1547070421100698</v>
      </c>
      <c r="D129" s="14" t="s">
        <v>777</v>
      </c>
      <c r="E129" s="14" t="s">
        <v>778</v>
      </c>
    </row>
    <row r="130" spans="1:5">
      <c r="A130" s="11" t="s">
        <v>779</v>
      </c>
      <c r="B130" s="12">
        <v>3.3329751459999999</v>
      </c>
      <c r="C130" s="12">
        <v>4.1391329525055003</v>
      </c>
      <c r="D130" s="14" t="s">
        <v>501</v>
      </c>
      <c r="E130" s="14" t="s">
        <v>438</v>
      </c>
    </row>
    <row r="131" spans="1:5">
      <c r="A131" s="11" t="s">
        <v>780</v>
      </c>
      <c r="B131" s="12">
        <v>2.49260306</v>
      </c>
      <c r="C131" s="12">
        <v>2.20727883036384</v>
      </c>
      <c r="D131" s="14" t="s">
        <v>501</v>
      </c>
      <c r="E131" s="14" t="s">
        <v>438</v>
      </c>
    </row>
    <row r="132" spans="1:5">
      <c r="A132" s="11" t="s">
        <v>781</v>
      </c>
      <c r="B132" s="12">
        <v>6.2005236960000003</v>
      </c>
      <c r="C132" s="12">
        <v>5.7343071729695501</v>
      </c>
      <c r="D132" s="14" t="s">
        <v>782</v>
      </c>
      <c r="E132" s="14" t="s">
        <v>438</v>
      </c>
    </row>
    <row r="133" spans="1:5">
      <c r="A133" s="11" t="s">
        <v>783</v>
      </c>
      <c r="B133" s="12">
        <v>8.9572404960000007</v>
      </c>
      <c r="C133" s="12">
        <v>3.5005556392285802</v>
      </c>
      <c r="D133" s="14" t="s">
        <v>501</v>
      </c>
      <c r="E133" s="14" t="s">
        <v>438</v>
      </c>
    </row>
    <row r="134" spans="1:5">
      <c r="A134" s="11" t="s">
        <v>784</v>
      </c>
      <c r="B134" s="12">
        <v>3.0097737759999998</v>
      </c>
      <c r="C134" s="12">
        <v>3.5333833197710001</v>
      </c>
      <c r="D134" s="14" t="s">
        <v>785</v>
      </c>
      <c r="E134" s="14" t="s">
        <v>438</v>
      </c>
    </row>
    <row r="135" spans="1:5">
      <c r="A135" s="11" t="s">
        <v>786</v>
      </c>
      <c r="B135" s="12">
        <v>2.2255819990000001</v>
      </c>
      <c r="C135" s="12">
        <v>2.8353123228143602</v>
      </c>
      <c r="D135" s="14" t="s">
        <v>787</v>
      </c>
      <c r="E135" s="14" t="s">
        <v>438</v>
      </c>
    </row>
    <row r="136" spans="1:5">
      <c r="A136" s="11" t="s">
        <v>788</v>
      </c>
      <c r="B136" s="12">
        <v>1.801831607</v>
      </c>
      <c r="C136" s="12">
        <v>2.0013406841989001</v>
      </c>
      <c r="D136" s="14" t="s">
        <v>789</v>
      </c>
      <c r="E136" s="14" t="s">
        <v>438</v>
      </c>
    </row>
    <row r="137" spans="1:5">
      <c r="A137" s="11" t="s">
        <v>790</v>
      </c>
      <c r="B137" s="12">
        <v>5.5566273180000003</v>
      </c>
      <c r="C137" s="12">
        <v>4.5589019000881601</v>
      </c>
      <c r="D137" s="14" t="s">
        <v>501</v>
      </c>
      <c r="E137" s="14" t="s">
        <v>438</v>
      </c>
    </row>
    <row r="138" spans="1:5">
      <c r="A138" s="11" t="s">
        <v>791</v>
      </c>
      <c r="B138" s="12">
        <v>4.1479349279999997</v>
      </c>
      <c r="C138" s="12">
        <v>3.5218648898165599</v>
      </c>
      <c r="D138" s="14" t="s">
        <v>792</v>
      </c>
      <c r="E138" s="14" t="s">
        <v>438</v>
      </c>
    </row>
    <row r="139" spans="1:5">
      <c r="A139" s="11" t="s">
        <v>793</v>
      </c>
      <c r="B139" s="12">
        <v>2.6120054110000002</v>
      </c>
      <c r="C139" s="12">
        <v>2.3317345184547</v>
      </c>
      <c r="D139" s="14" t="s">
        <v>794</v>
      </c>
      <c r="E139" s="14" t="s">
        <v>795</v>
      </c>
    </row>
    <row r="140" spans="1:5">
      <c r="A140" s="11" t="s">
        <v>796</v>
      </c>
      <c r="B140" s="12">
        <v>3.744509265</v>
      </c>
      <c r="C140" s="12">
        <v>3.02582270099533</v>
      </c>
      <c r="D140" s="14" t="s">
        <v>797</v>
      </c>
      <c r="E140" s="14" t="s">
        <v>798</v>
      </c>
    </row>
    <row r="141" spans="1:5">
      <c r="A141" s="11" t="s">
        <v>799</v>
      </c>
      <c r="B141" s="12">
        <v>3.5153862679999999</v>
      </c>
      <c r="C141" s="12">
        <v>2.9309631259811399</v>
      </c>
      <c r="D141" s="14" t="s">
        <v>800</v>
      </c>
      <c r="E141" s="14" t="s">
        <v>801</v>
      </c>
    </row>
    <row r="142" spans="1:5">
      <c r="A142" s="11" t="s">
        <v>802</v>
      </c>
      <c r="B142" s="12">
        <v>4.9329784429999997</v>
      </c>
      <c r="C142" s="12">
        <v>4.79489153716482</v>
      </c>
      <c r="D142" s="14" t="s">
        <v>803</v>
      </c>
      <c r="E142" s="14" t="s">
        <v>804</v>
      </c>
    </row>
    <row r="143" spans="1:5">
      <c r="A143" s="11" t="s">
        <v>805</v>
      </c>
      <c r="B143" s="12">
        <v>2.2086896789999999</v>
      </c>
      <c r="C143" s="12">
        <v>1.74119200405798</v>
      </c>
      <c r="D143" s="14" t="s">
        <v>806</v>
      </c>
      <c r="E143" s="14" t="s">
        <v>438</v>
      </c>
    </row>
    <row r="144" spans="1:5">
      <c r="A144" s="11" t="s">
        <v>807</v>
      </c>
      <c r="B144" s="12">
        <v>5.1711263030000003</v>
      </c>
      <c r="C144" s="12">
        <v>5.4522156008167304</v>
      </c>
      <c r="D144" s="14" t="s">
        <v>808</v>
      </c>
      <c r="E144" s="14" t="s">
        <v>809</v>
      </c>
    </row>
    <row r="145" spans="1:5">
      <c r="A145" s="11" t="s">
        <v>810</v>
      </c>
      <c r="B145" s="12">
        <v>3.517909505</v>
      </c>
      <c r="C145" s="12">
        <v>2.9485319049083301</v>
      </c>
      <c r="D145" s="14" t="s">
        <v>811</v>
      </c>
      <c r="E145" s="14" t="s">
        <v>812</v>
      </c>
    </row>
    <row r="146" spans="1:5">
      <c r="A146" s="11" t="s">
        <v>813</v>
      </c>
      <c r="B146" s="12">
        <v>4.2505244849999997</v>
      </c>
      <c r="C146" s="12">
        <v>2.7898859931301399</v>
      </c>
      <c r="D146" s="14" t="s">
        <v>501</v>
      </c>
      <c r="E146" s="14" t="s">
        <v>438</v>
      </c>
    </row>
    <row r="147" spans="1:5">
      <c r="A147" s="11" t="s">
        <v>814</v>
      </c>
      <c r="B147" s="12">
        <v>1.6994500619999999</v>
      </c>
      <c r="C147" s="12">
        <v>2.01346368699862</v>
      </c>
      <c r="D147" s="14" t="s">
        <v>815</v>
      </c>
      <c r="E147" s="14" t="s">
        <v>816</v>
      </c>
    </row>
    <row r="148" spans="1:5">
      <c r="A148" s="11" t="s">
        <v>817</v>
      </c>
      <c r="B148" s="12">
        <v>2.2081275360000001</v>
      </c>
      <c r="C148" s="12">
        <v>2.14681695496586</v>
      </c>
      <c r="D148" s="14" t="s">
        <v>818</v>
      </c>
      <c r="E148" s="14" t="s">
        <v>438</v>
      </c>
    </row>
    <row r="149" spans="1:5">
      <c r="A149" s="11" t="s">
        <v>819</v>
      </c>
      <c r="B149" s="12">
        <v>1.8354544989999999</v>
      </c>
      <c r="C149" s="12">
        <v>1.97942151593124</v>
      </c>
      <c r="D149" s="14" t="s">
        <v>820</v>
      </c>
      <c r="E149" s="14" t="s">
        <v>821</v>
      </c>
    </row>
    <row r="150" spans="1:5">
      <c r="A150" s="11" t="s">
        <v>822</v>
      </c>
      <c r="B150" s="12">
        <v>2.0236483669999998</v>
      </c>
      <c r="C150" s="12">
        <v>2.0489917736697199</v>
      </c>
      <c r="D150" s="14" t="s">
        <v>823</v>
      </c>
      <c r="E150" s="14" t="s">
        <v>438</v>
      </c>
    </row>
    <row r="151" spans="1:5">
      <c r="A151" s="11" t="s">
        <v>824</v>
      </c>
      <c r="B151" s="12">
        <v>4.303331902</v>
      </c>
      <c r="C151" s="12">
        <v>3.69706254161366</v>
      </c>
      <c r="D151" s="14" t="s">
        <v>825</v>
      </c>
      <c r="E151" s="14" t="s">
        <v>438</v>
      </c>
    </row>
    <row r="152" spans="1:5">
      <c r="A152" s="11" t="s">
        <v>826</v>
      </c>
      <c r="B152" s="12">
        <v>4.0310921200000003</v>
      </c>
      <c r="C152" s="12">
        <v>5.6037930635778004</v>
      </c>
      <c r="D152" s="14" t="s">
        <v>501</v>
      </c>
      <c r="E152" s="14" t="s">
        <v>438</v>
      </c>
    </row>
    <row r="153" spans="1:5">
      <c r="A153" s="11" t="s">
        <v>827</v>
      </c>
      <c r="B153" s="12">
        <v>4.0451897030000001</v>
      </c>
      <c r="C153" s="12">
        <v>4.0212975328502196</v>
      </c>
      <c r="D153" s="14" t="s">
        <v>828</v>
      </c>
      <c r="E153" s="14" t="s">
        <v>829</v>
      </c>
    </row>
    <row r="154" spans="1:5">
      <c r="A154" s="11" t="s">
        <v>830</v>
      </c>
      <c r="B154" s="12">
        <v>1.740481044</v>
      </c>
      <c r="C154" s="12">
        <v>2.3312959959835</v>
      </c>
      <c r="D154" s="14" t="s">
        <v>831</v>
      </c>
      <c r="E154" s="14" t="s">
        <v>438</v>
      </c>
    </row>
    <row r="155" spans="1:5">
      <c r="A155" s="11" t="s">
        <v>832</v>
      </c>
      <c r="B155" s="12">
        <v>1.6159549559999999</v>
      </c>
      <c r="C155" s="12">
        <v>2.5475531337299699</v>
      </c>
      <c r="D155" s="14" t="s">
        <v>833</v>
      </c>
      <c r="E155" s="14" t="s">
        <v>834</v>
      </c>
    </row>
    <row r="156" spans="1:5">
      <c r="A156" s="11" t="s">
        <v>835</v>
      </c>
      <c r="B156" s="12">
        <v>3.249700195</v>
      </c>
      <c r="C156" s="12">
        <v>2.9230685471691999</v>
      </c>
      <c r="D156" s="14" t="s">
        <v>836</v>
      </c>
      <c r="E156" s="14" t="s">
        <v>837</v>
      </c>
    </row>
    <row r="157" spans="1:5">
      <c r="A157" s="11" t="s">
        <v>838</v>
      </c>
      <c r="B157" s="12">
        <v>4.0355935780000003</v>
      </c>
      <c r="C157" s="12">
        <v>3.1088279963327001</v>
      </c>
      <c r="D157" s="14" t="s">
        <v>839</v>
      </c>
      <c r="E157" s="14" t="s">
        <v>840</v>
      </c>
    </row>
    <row r="158" spans="1:5">
      <c r="A158" s="11" t="s">
        <v>841</v>
      </c>
      <c r="B158" s="12">
        <v>3.9695371920000002</v>
      </c>
      <c r="C158" s="12">
        <v>3.5112898933588399</v>
      </c>
      <c r="D158" s="14" t="s">
        <v>842</v>
      </c>
      <c r="E158" s="14" t="s">
        <v>843</v>
      </c>
    </row>
    <row r="159" spans="1:5">
      <c r="A159" s="11" t="s">
        <v>844</v>
      </c>
      <c r="B159" s="12">
        <v>1.9172328409999999</v>
      </c>
      <c r="C159" s="12">
        <v>3.4118899082193899</v>
      </c>
      <c r="D159" s="14" t="s">
        <v>845</v>
      </c>
      <c r="E159" s="14" t="s">
        <v>438</v>
      </c>
    </row>
    <row r="160" spans="1:5">
      <c r="A160" s="11" t="s">
        <v>846</v>
      </c>
      <c r="B160" s="12">
        <v>2.1667645489999998</v>
      </c>
      <c r="C160" s="12">
        <v>1.6895546723656101</v>
      </c>
      <c r="D160" s="14" t="s">
        <v>847</v>
      </c>
      <c r="E160" s="14" t="s">
        <v>848</v>
      </c>
    </row>
    <row r="161" spans="1:5">
      <c r="A161" s="11" t="s">
        <v>849</v>
      </c>
      <c r="B161" s="12">
        <v>1.6742242940000001</v>
      </c>
      <c r="C161" s="12">
        <v>1.7032393252561999</v>
      </c>
      <c r="D161" s="14" t="s">
        <v>501</v>
      </c>
      <c r="E161" s="14" t="s">
        <v>438</v>
      </c>
    </row>
    <row r="162" spans="1:5">
      <c r="A162" s="11" t="s">
        <v>850</v>
      </c>
      <c r="B162" s="12">
        <v>1.6792661959999999</v>
      </c>
      <c r="C162" s="12">
        <v>2.26653351223147</v>
      </c>
      <c r="D162" s="14" t="s">
        <v>851</v>
      </c>
      <c r="E162" s="14" t="s">
        <v>438</v>
      </c>
    </row>
    <row r="163" spans="1:5">
      <c r="A163" s="11" t="s">
        <v>852</v>
      </c>
      <c r="B163" s="12">
        <v>1.526527999</v>
      </c>
      <c r="C163" s="12">
        <v>2.7684704885498599</v>
      </c>
      <c r="D163" s="14" t="s">
        <v>853</v>
      </c>
      <c r="E163" s="14" t="s">
        <v>854</v>
      </c>
    </row>
    <row r="164" spans="1:5">
      <c r="A164" s="11" t="s">
        <v>855</v>
      </c>
      <c r="B164" s="12">
        <v>5.2441725970000004</v>
      </c>
      <c r="C164" s="12">
        <v>6.5073703140671402</v>
      </c>
      <c r="D164" s="14" t="s">
        <v>501</v>
      </c>
      <c r="E164" s="14" t="s">
        <v>438</v>
      </c>
    </row>
    <row r="165" spans="1:5">
      <c r="A165" s="11" t="s">
        <v>856</v>
      </c>
      <c r="B165" s="12">
        <v>4.7781099640000004</v>
      </c>
      <c r="C165" s="12">
        <v>5.1401254633084497</v>
      </c>
      <c r="D165" s="14" t="s">
        <v>857</v>
      </c>
      <c r="E165" s="14" t="s">
        <v>858</v>
      </c>
    </row>
    <row r="166" spans="1:5">
      <c r="A166" s="11" t="s">
        <v>859</v>
      </c>
      <c r="B166" s="12">
        <v>1.972837561</v>
      </c>
      <c r="C166" s="12">
        <v>4.0785531049278401</v>
      </c>
      <c r="D166" s="14" t="s">
        <v>860</v>
      </c>
      <c r="E166" s="14" t="s">
        <v>438</v>
      </c>
    </row>
    <row r="167" spans="1:5">
      <c r="A167" s="11" t="s">
        <v>861</v>
      </c>
      <c r="B167" s="12">
        <v>3.9736093299999999</v>
      </c>
      <c r="C167" s="12">
        <v>3.45152403648575</v>
      </c>
      <c r="D167" s="14" t="s">
        <v>862</v>
      </c>
      <c r="E167" s="14" t="s">
        <v>863</v>
      </c>
    </row>
    <row r="168" spans="1:5">
      <c r="A168" s="11" t="s">
        <v>864</v>
      </c>
      <c r="B168" s="12">
        <v>3.1171591240000001</v>
      </c>
      <c r="C168" s="12">
        <v>2.8508514314853399</v>
      </c>
      <c r="D168" s="14" t="s">
        <v>865</v>
      </c>
      <c r="E168" s="14" t="s">
        <v>866</v>
      </c>
    </row>
    <row r="169" spans="1:5">
      <c r="A169" s="11" t="s">
        <v>867</v>
      </c>
      <c r="B169" s="12">
        <v>2.9734545300000002</v>
      </c>
      <c r="C169" s="12">
        <v>1.7688807795240999</v>
      </c>
      <c r="D169" s="14" t="s">
        <v>868</v>
      </c>
      <c r="E169" s="14" t="s">
        <v>869</v>
      </c>
    </row>
    <row r="170" spans="1:5">
      <c r="A170" s="11" t="s">
        <v>870</v>
      </c>
      <c r="B170" s="12">
        <v>3.0590354049999999</v>
      </c>
      <c r="C170" s="12">
        <v>2.4789852717766401</v>
      </c>
      <c r="D170" s="14" t="s">
        <v>871</v>
      </c>
      <c r="E170" s="14" t="s">
        <v>872</v>
      </c>
    </row>
    <row r="171" spans="1:5" ht="17" thickBot="1">
      <c r="A171" s="15" t="s">
        <v>873</v>
      </c>
      <c r="B171" s="16">
        <v>2.0196542960000001</v>
      </c>
      <c r="C171" s="16">
        <v>1.8968001050446499</v>
      </c>
      <c r="D171" s="17" t="s">
        <v>874</v>
      </c>
      <c r="E171" s="17" t="s">
        <v>438</v>
      </c>
    </row>
  </sheetData>
  <mergeCells count="1">
    <mergeCell ref="B1:C1"/>
  </mergeCells>
  <phoneticPr fontId="2" type="noConversion"/>
  <conditionalFormatting sqref="A3 C3">
    <cfRule type="duplicateValues" dxfId="5" priority="4"/>
  </conditionalFormatting>
  <conditionalFormatting sqref="A7">
    <cfRule type="duplicateValues" dxfId="4" priority="2"/>
  </conditionalFormatting>
  <conditionalFormatting sqref="A7:A171">
    <cfRule type="duplicateValues" dxfId="3" priority="1"/>
    <cfRule type="duplicateValues" dxfId="2" priority="3"/>
  </conditionalFormatting>
  <conditionalFormatting sqref="A6:D6 A3 C3 A5 C5">
    <cfRule type="duplicateValues" dxfId="1" priority="5"/>
  </conditionalFormatting>
  <conditionalFormatting sqref="B1 A6:C6 A2:A3 C3 A5 C5 A7:A171">
    <cfRule type="duplicateValues" dxfId="0" priority="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9ED9F-4E8D-7B4C-BB69-5CB2362DE3D5}">
  <dimension ref="A1:E233"/>
  <sheetViews>
    <sheetView topLeftCell="A218" workbookViewId="0">
      <selection activeCell="E235" sqref="E235"/>
    </sheetView>
  </sheetViews>
  <sheetFormatPr baseColWidth="10" defaultRowHeight="16"/>
  <cols>
    <col min="1" max="1" width="19.5" customWidth="1"/>
    <col min="3" max="3" width="13.1640625" customWidth="1"/>
    <col min="5" max="5" width="96.5" customWidth="1"/>
  </cols>
  <sheetData>
    <row r="1" spans="1:5">
      <c r="A1" t="s">
        <v>466</v>
      </c>
    </row>
    <row r="2" spans="1:5" ht="17" thickBot="1">
      <c r="A2" s="5" t="s">
        <v>275</v>
      </c>
      <c r="B2" s="5" t="s">
        <v>0</v>
      </c>
      <c r="C2" s="5" t="s">
        <v>1</v>
      </c>
      <c r="D2" s="5" t="s">
        <v>2</v>
      </c>
      <c r="E2" s="5" t="s">
        <v>464</v>
      </c>
    </row>
    <row r="3" spans="1:5">
      <c r="A3" t="s">
        <v>196</v>
      </c>
      <c r="B3">
        <v>52.504566135466803</v>
      </c>
      <c r="C3">
        <v>2.8782037057429899</v>
      </c>
      <c r="D3" s="4">
        <v>8.5154485664529499E-14</v>
      </c>
      <c r="E3" t="s">
        <v>438</v>
      </c>
    </row>
    <row r="4" spans="1:5">
      <c r="A4" t="s">
        <v>59</v>
      </c>
      <c r="B4">
        <v>12.525001097886401</v>
      </c>
      <c r="C4">
        <v>6.1781520450180896</v>
      </c>
      <c r="D4" s="4">
        <v>1.6750599048394599E-6</v>
      </c>
      <c r="E4" t="s">
        <v>277</v>
      </c>
    </row>
    <row r="5" spans="1:5">
      <c r="A5" t="s">
        <v>197</v>
      </c>
      <c r="B5">
        <v>6.0666656193190196</v>
      </c>
      <c r="C5">
        <v>5.1712233233174603</v>
      </c>
      <c r="D5">
        <v>9.5714966852763995E-4</v>
      </c>
      <c r="E5" t="s">
        <v>280</v>
      </c>
    </row>
    <row r="6" spans="1:5">
      <c r="A6" t="s">
        <v>198</v>
      </c>
      <c r="B6">
        <v>17.829203763658299</v>
      </c>
      <c r="C6">
        <v>6.7577147198556302</v>
      </c>
      <c r="D6" s="4">
        <v>6.6477145351763398E-7</v>
      </c>
      <c r="E6" t="s">
        <v>281</v>
      </c>
    </row>
    <row r="7" spans="1:5">
      <c r="A7" t="s">
        <v>160</v>
      </c>
      <c r="B7">
        <v>9.38677309094831</v>
      </c>
      <c r="C7">
        <v>4.7615481357577103</v>
      </c>
      <c r="D7" s="4">
        <v>1.67104351894307E-5</v>
      </c>
      <c r="E7" t="s">
        <v>438</v>
      </c>
    </row>
    <row r="8" spans="1:5">
      <c r="A8" t="s">
        <v>99</v>
      </c>
      <c r="B8">
        <v>4.4151539713231598</v>
      </c>
      <c r="C8">
        <v>5.8586229697181702</v>
      </c>
      <c r="D8">
        <v>3.0638712748779498E-4</v>
      </c>
      <c r="E8" t="s">
        <v>438</v>
      </c>
    </row>
    <row r="9" spans="1:5">
      <c r="A9" t="s">
        <v>100</v>
      </c>
      <c r="B9">
        <v>3.2151460244379302</v>
      </c>
      <c r="C9">
        <v>5.3160611289438604</v>
      </c>
      <c r="D9">
        <v>3.8921307915258101E-2</v>
      </c>
      <c r="E9" t="s">
        <v>438</v>
      </c>
    </row>
    <row r="10" spans="1:5">
      <c r="A10" t="s">
        <v>38</v>
      </c>
      <c r="B10">
        <v>10.262410824279</v>
      </c>
      <c r="C10">
        <v>7.04993478979224</v>
      </c>
      <c r="D10" s="4">
        <v>3.8975361070326703E-9</v>
      </c>
      <c r="E10" t="s">
        <v>282</v>
      </c>
    </row>
    <row r="11" spans="1:5">
      <c r="A11" t="s">
        <v>101</v>
      </c>
      <c r="B11">
        <v>704.55045407871398</v>
      </c>
      <c r="C11">
        <v>3.1109166555229799</v>
      </c>
      <c r="D11" s="4">
        <v>5.9339894432650797E-18</v>
      </c>
      <c r="E11" t="s">
        <v>283</v>
      </c>
    </row>
    <row r="12" spans="1:5">
      <c r="A12" t="s">
        <v>199</v>
      </c>
      <c r="B12">
        <v>2.9958287502516598</v>
      </c>
      <c r="C12">
        <v>5.4401725868348301</v>
      </c>
      <c r="D12">
        <v>6.6869033910649999E-3</v>
      </c>
      <c r="E12" t="s">
        <v>284</v>
      </c>
    </row>
    <row r="13" spans="1:5">
      <c r="A13" t="s">
        <v>102</v>
      </c>
      <c r="B13">
        <v>19.352612957461702</v>
      </c>
      <c r="C13">
        <v>7.9862298796756299</v>
      </c>
      <c r="D13" s="4">
        <v>8.6409196808962199E-12</v>
      </c>
      <c r="E13" t="s">
        <v>285</v>
      </c>
    </row>
    <row r="14" spans="1:5">
      <c r="A14" t="s">
        <v>200</v>
      </c>
      <c r="B14">
        <v>11.4229588770121</v>
      </c>
      <c r="C14">
        <v>7.2305176618695004</v>
      </c>
      <c r="D14" s="4">
        <v>4.1337980252972502E-10</v>
      </c>
      <c r="E14" t="s">
        <v>286</v>
      </c>
    </row>
    <row r="15" spans="1:5">
      <c r="A15" t="s">
        <v>95</v>
      </c>
      <c r="B15">
        <v>32.750774437144301</v>
      </c>
      <c r="C15">
        <v>8.7658136607364998</v>
      </c>
      <c r="D15" s="4">
        <v>8.4952271111216395E-14</v>
      </c>
      <c r="E15" t="s">
        <v>287</v>
      </c>
    </row>
    <row r="16" spans="1:5">
      <c r="A16" t="s">
        <v>201</v>
      </c>
      <c r="B16">
        <v>9.0415003434960397</v>
      </c>
      <c r="C16">
        <v>6.9230163172014496</v>
      </c>
      <c r="D16" s="4">
        <v>2.02909256307343E-5</v>
      </c>
      <c r="E16" t="s">
        <v>288</v>
      </c>
    </row>
    <row r="17" spans="1:5">
      <c r="A17" t="s">
        <v>202</v>
      </c>
      <c r="B17">
        <v>4.7684025924795401</v>
      </c>
      <c r="C17">
        <v>5.9760650467267897</v>
      </c>
      <c r="D17">
        <v>3.10950568313892E-2</v>
      </c>
      <c r="E17" t="s">
        <v>438</v>
      </c>
    </row>
    <row r="18" spans="1:5">
      <c r="A18" t="s">
        <v>103</v>
      </c>
      <c r="B18">
        <v>5.5416640191942799</v>
      </c>
      <c r="C18">
        <v>6.2554985671242598</v>
      </c>
      <c r="D18">
        <v>3.8718738426879597E-4</v>
      </c>
      <c r="E18" t="s">
        <v>438</v>
      </c>
    </row>
    <row r="19" spans="1:5">
      <c r="A19" t="s">
        <v>104</v>
      </c>
      <c r="B19">
        <v>50.406908439907902</v>
      </c>
      <c r="C19">
        <v>8.8045450419951603</v>
      </c>
      <c r="D19" s="4">
        <v>1.13464763679189E-11</v>
      </c>
      <c r="E19" t="s">
        <v>289</v>
      </c>
    </row>
    <row r="20" spans="1:5">
      <c r="A20" t="s">
        <v>105</v>
      </c>
      <c r="B20">
        <v>51.363376011081002</v>
      </c>
      <c r="C20">
        <v>8.8600266978333906</v>
      </c>
      <c r="D20" s="4">
        <v>2.2266108094575901E-10</v>
      </c>
      <c r="E20" t="s">
        <v>290</v>
      </c>
    </row>
    <row r="21" spans="1:5">
      <c r="A21" t="s">
        <v>48</v>
      </c>
      <c r="B21">
        <v>5.3517187723196402</v>
      </c>
      <c r="C21">
        <v>5.4810491285607803</v>
      </c>
      <c r="D21">
        <v>1.24726967677192E-3</v>
      </c>
      <c r="E21" t="s">
        <v>438</v>
      </c>
    </row>
    <row r="22" spans="1:5">
      <c r="A22" t="s">
        <v>106</v>
      </c>
      <c r="B22">
        <v>16.448320659655</v>
      </c>
      <c r="C22">
        <v>7.7824148632717298</v>
      </c>
      <c r="D22" s="4">
        <v>2.9221808543423698E-6</v>
      </c>
      <c r="E22" t="s">
        <v>438</v>
      </c>
    </row>
    <row r="23" spans="1:5">
      <c r="A23" t="s">
        <v>107</v>
      </c>
      <c r="B23">
        <v>4.9574383231015702</v>
      </c>
      <c r="C23">
        <v>6.1234029296574803</v>
      </c>
      <c r="D23" s="4">
        <v>1.9171562276544101E-5</v>
      </c>
      <c r="E23" t="s">
        <v>438</v>
      </c>
    </row>
    <row r="24" spans="1:5">
      <c r="A24" t="s">
        <v>89</v>
      </c>
      <c r="B24">
        <v>29.4258637296942</v>
      </c>
      <c r="C24">
        <v>5.8359059912310798</v>
      </c>
      <c r="D24" s="4">
        <v>2.5712618658810499E-9</v>
      </c>
      <c r="E24" t="s">
        <v>438</v>
      </c>
    </row>
    <row r="25" spans="1:5">
      <c r="A25" t="s">
        <v>108</v>
      </c>
      <c r="B25">
        <v>70.649264200885298</v>
      </c>
      <c r="C25">
        <v>8.18297938710446</v>
      </c>
      <c r="D25" s="4">
        <v>1.13803460125767E-17</v>
      </c>
      <c r="E25" t="s">
        <v>293</v>
      </c>
    </row>
    <row r="26" spans="1:5">
      <c r="A26" t="s">
        <v>203</v>
      </c>
      <c r="B26">
        <v>4.8523638666790596</v>
      </c>
      <c r="C26">
        <v>5.9588290723271999</v>
      </c>
      <c r="D26">
        <v>4.0673683136000898E-4</v>
      </c>
      <c r="E26" t="s">
        <v>294</v>
      </c>
    </row>
    <row r="27" spans="1:5">
      <c r="A27" t="s">
        <v>18</v>
      </c>
      <c r="B27">
        <v>2231.2523660243801</v>
      </c>
      <c r="C27">
        <v>7.0145917580303099</v>
      </c>
      <c r="D27" s="4">
        <v>1.07484820196748E-38</v>
      </c>
      <c r="E27" t="s">
        <v>438</v>
      </c>
    </row>
    <row r="28" spans="1:5">
      <c r="A28" t="s">
        <v>90</v>
      </c>
      <c r="B28">
        <v>3.7278818389887798</v>
      </c>
      <c r="C28">
        <v>5.07386023284021</v>
      </c>
      <c r="D28">
        <v>3.8812783002981498E-3</v>
      </c>
      <c r="E28" t="s">
        <v>296</v>
      </c>
    </row>
    <row r="29" spans="1:5">
      <c r="A29" t="s">
        <v>204</v>
      </c>
      <c r="B29">
        <v>1.7670580024048099</v>
      </c>
      <c r="C29">
        <v>4.7146789000959002</v>
      </c>
      <c r="D29">
        <v>4.3493064435934599E-2</v>
      </c>
      <c r="E29" t="s">
        <v>438</v>
      </c>
    </row>
    <row r="30" spans="1:5">
      <c r="A30" t="s">
        <v>109</v>
      </c>
      <c r="B30">
        <v>4.6712071352365001</v>
      </c>
      <c r="C30">
        <v>6.0452552682817204</v>
      </c>
      <c r="D30">
        <v>1.0459089592997301E-3</v>
      </c>
      <c r="E30" t="s">
        <v>438</v>
      </c>
    </row>
    <row r="31" spans="1:5">
      <c r="A31" t="s">
        <v>164</v>
      </c>
      <c r="B31">
        <v>3.22862569942588</v>
      </c>
      <c r="C31">
        <v>5.5381676474810204</v>
      </c>
      <c r="D31">
        <v>6.3596751799808501E-3</v>
      </c>
      <c r="E31" t="s">
        <v>438</v>
      </c>
    </row>
    <row r="32" spans="1:5">
      <c r="A32" t="s">
        <v>47</v>
      </c>
      <c r="B32">
        <v>14.794032424671</v>
      </c>
      <c r="C32">
        <v>5.8935790181057399</v>
      </c>
      <c r="D32" s="4">
        <v>2.7812240468741698E-8</v>
      </c>
      <c r="E32" t="s">
        <v>438</v>
      </c>
    </row>
    <row r="33" spans="1:5">
      <c r="A33" t="s">
        <v>110</v>
      </c>
      <c r="B33">
        <v>428.92938908191098</v>
      </c>
      <c r="C33">
        <v>12.4936007543422</v>
      </c>
      <c r="D33" s="4">
        <v>1.19387602994846E-8</v>
      </c>
      <c r="E33" t="s">
        <v>297</v>
      </c>
    </row>
    <row r="34" spans="1:5">
      <c r="A34" t="s">
        <v>166</v>
      </c>
      <c r="B34">
        <v>4.0679790181800097</v>
      </c>
      <c r="C34">
        <v>5.7778879094762603</v>
      </c>
      <c r="D34">
        <v>1.09993401765053E-4</v>
      </c>
      <c r="E34" t="s">
        <v>438</v>
      </c>
    </row>
    <row r="35" spans="1:5">
      <c r="A35" t="s">
        <v>205</v>
      </c>
      <c r="B35">
        <v>2.6478268352976801</v>
      </c>
      <c r="C35">
        <v>5.0900816063157599</v>
      </c>
      <c r="D35">
        <v>6.6598076318249797E-3</v>
      </c>
      <c r="E35" t="s">
        <v>298</v>
      </c>
    </row>
    <row r="36" spans="1:5">
      <c r="A36" t="s">
        <v>111</v>
      </c>
      <c r="B36">
        <v>35.602245912602598</v>
      </c>
      <c r="C36">
        <v>8.8777971461278007</v>
      </c>
      <c r="D36" s="4">
        <v>1.8476185674534099E-14</v>
      </c>
      <c r="E36" t="s">
        <v>299</v>
      </c>
    </row>
    <row r="37" spans="1:5">
      <c r="A37" t="s">
        <v>73</v>
      </c>
      <c r="B37">
        <v>2.5160205928637001</v>
      </c>
      <c r="C37">
        <v>5.0074444623044503</v>
      </c>
      <c r="D37">
        <v>2.71035688111092E-3</v>
      </c>
      <c r="E37" t="s">
        <v>438</v>
      </c>
    </row>
    <row r="38" spans="1:5">
      <c r="A38" t="s">
        <v>206</v>
      </c>
      <c r="B38">
        <v>6.1529906983481002</v>
      </c>
      <c r="C38">
        <v>6.3010567184471897</v>
      </c>
      <c r="D38" s="4">
        <v>4.78442915008463E-5</v>
      </c>
      <c r="E38" t="s">
        <v>300</v>
      </c>
    </row>
    <row r="39" spans="1:5">
      <c r="A39" t="s">
        <v>112</v>
      </c>
      <c r="B39">
        <v>11.777102884336699</v>
      </c>
      <c r="C39">
        <v>7.3003503417326803</v>
      </c>
      <c r="D39" s="4">
        <v>3.3969667261580598E-8</v>
      </c>
      <c r="E39" t="s">
        <v>301</v>
      </c>
    </row>
    <row r="40" spans="1:5">
      <c r="A40" t="s">
        <v>71</v>
      </c>
      <c r="B40">
        <v>5.4331665715833504</v>
      </c>
      <c r="C40">
        <v>6.2290715080616899</v>
      </c>
      <c r="D40" s="4">
        <v>1.6703867686456799E-5</v>
      </c>
      <c r="E40" t="s">
        <v>302</v>
      </c>
    </row>
    <row r="41" spans="1:5">
      <c r="A41" t="s">
        <v>56</v>
      </c>
      <c r="B41">
        <v>77.545122580267105</v>
      </c>
      <c r="C41">
        <v>7.58089309376488</v>
      </c>
      <c r="D41" s="4">
        <v>1.77254179449637E-15</v>
      </c>
      <c r="E41" t="s">
        <v>305</v>
      </c>
    </row>
    <row r="42" spans="1:5">
      <c r="A42" t="s">
        <v>61</v>
      </c>
      <c r="B42">
        <v>6.7216443286399796</v>
      </c>
      <c r="C42">
        <v>6.5390096606417503</v>
      </c>
      <c r="D42" s="4">
        <v>1.9350290539283901E-5</v>
      </c>
      <c r="E42" t="s">
        <v>306</v>
      </c>
    </row>
    <row r="43" spans="1:5">
      <c r="A43" t="s">
        <v>62</v>
      </c>
      <c r="B43">
        <v>29.0347497018121</v>
      </c>
      <c r="C43">
        <v>2.4040805390269</v>
      </c>
      <c r="D43">
        <v>2.01350741756851E-3</v>
      </c>
      <c r="E43" t="s">
        <v>307</v>
      </c>
    </row>
    <row r="44" spans="1:5">
      <c r="A44" t="s">
        <v>207</v>
      </c>
      <c r="B44">
        <v>5.62624428413032</v>
      </c>
      <c r="C44">
        <v>3.4098489063308901</v>
      </c>
      <c r="D44">
        <v>2.4518780244582299E-2</v>
      </c>
      <c r="E44" t="s">
        <v>438</v>
      </c>
    </row>
    <row r="45" spans="1:5">
      <c r="A45" t="s">
        <v>113</v>
      </c>
      <c r="B45">
        <v>5.1853988102048199</v>
      </c>
      <c r="C45">
        <v>5.5097181612736303</v>
      </c>
      <c r="D45">
        <v>3.04157203471581E-4</v>
      </c>
      <c r="E45" t="s">
        <v>438</v>
      </c>
    </row>
    <row r="46" spans="1:5">
      <c r="A46" t="s">
        <v>208</v>
      </c>
      <c r="B46">
        <v>8.6991296578700705</v>
      </c>
      <c r="C46">
        <v>6.2932000908178196</v>
      </c>
      <c r="D46" s="4">
        <v>9.0574947310082998E-6</v>
      </c>
      <c r="E46" t="s">
        <v>308</v>
      </c>
    </row>
    <row r="47" spans="1:5">
      <c r="A47" t="s">
        <v>209</v>
      </c>
      <c r="B47">
        <v>4.0972331315727404</v>
      </c>
      <c r="C47">
        <v>4.5004346098443797</v>
      </c>
      <c r="D47">
        <v>3.9181244972093902E-2</v>
      </c>
      <c r="E47" t="s">
        <v>309</v>
      </c>
    </row>
    <row r="48" spans="1:5">
      <c r="A48" t="s">
        <v>210</v>
      </c>
      <c r="B48">
        <v>2.3316934292382299</v>
      </c>
      <c r="C48">
        <v>5.0428754349003198</v>
      </c>
      <c r="D48">
        <v>3.9181244972093902E-2</v>
      </c>
      <c r="E48" t="s">
        <v>310</v>
      </c>
    </row>
    <row r="49" spans="1:5">
      <c r="A49" t="s">
        <v>211</v>
      </c>
      <c r="B49">
        <v>3.7888494226079898</v>
      </c>
      <c r="C49">
        <v>5.7160800720654104</v>
      </c>
      <c r="D49">
        <v>1.05633261504829E-2</v>
      </c>
      <c r="E49" t="s">
        <v>311</v>
      </c>
    </row>
    <row r="50" spans="1:5">
      <c r="A50" t="s">
        <v>212</v>
      </c>
      <c r="B50">
        <v>6.4342377609536996</v>
      </c>
      <c r="C50">
        <v>6.5184110916889404</v>
      </c>
      <c r="D50" s="4">
        <v>6.6293554971626399E-6</v>
      </c>
      <c r="E50" t="s">
        <v>312</v>
      </c>
    </row>
    <row r="51" spans="1:5">
      <c r="A51" t="s">
        <v>213</v>
      </c>
      <c r="B51">
        <v>3.4458693079948501</v>
      </c>
      <c r="C51">
        <v>5.5966406375408804</v>
      </c>
      <c r="D51">
        <v>4.0803940546050202E-2</v>
      </c>
      <c r="E51" t="s">
        <v>313</v>
      </c>
    </row>
    <row r="52" spans="1:5">
      <c r="A52" t="s">
        <v>35</v>
      </c>
      <c r="B52">
        <v>10.415504014626899</v>
      </c>
      <c r="C52">
        <v>7.1694267830515299</v>
      </c>
      <c r="D52" s="4">
        <v>1.0619595111110101E-9</v>
      </c>
      <c r="E52" t="s">
        <v>314</v>
      </c>
    </row>
    <row r="53" spans="1:5">
      <c r="A53" t="s">
        <v>93</v>
      </c>
      <c r="B53">
        <v>2.51568441422297</v>
      </c>
      <c r="C53">
        <v>5.17847689625484</v>
      </c>
      <c r="D53">
        <v>1.6187048655890501E-2</v>
      </c>
      <c r="E53" t="s">
        <v>315</v>
      </c>
    </row>
    <row r="54" spans="1:5">
      <c r="A54" t="s">
        <v>114</v>
      </c>
      <c r="B54">
        <v>14.6926771901118</v>
      </c>
      <c r="C54">
        <v>2.5665238642710202</v>
      </c>
      <c r="D54">
        <v>3.3529352121461901E-4</v>
      </c>
      <c r="E54" t="s">
        <v>316</v>
      </c>
    </row>
    <row r="55" spans="1:5">
      <c r="A55" t="s">
        <v>54</v>
      </c>
      <c r="B55">
        <v>20.9245395802525</v>
      </c>
      <c r="C55">
        <v>8.1293175864969403</v>
      </c>
      <c r="D55" s="4">
        <v>2.1836346891126401E-8</v>
      </c>
      <c r="E55" t="s">
        <v>317</v>
      </c>
    </row>
    <row r="56" spans="1:5">
      <c r="A56" t="s">
        <v>8</v>
      </c>
      <c r="B56">
        <v>14.092662805922499</v>
      </c>
      <c r="C56">
        <v>7.59268308616788</v>
      </c>
      <c r="D56" s="4">
        <v>6.6190765794148797E-8</v>
      </c>
      <c r="E56" t="s">
        <v>318</v>
      </c>
    </row>
    <row r="57" spans="1:5">
      <c r="A57" t="s">
        <v>42</v>
      </c>
      <c r="B57">
        <v>80.8977685894356</v>
      </c>
      <c r="C57">
        <v>5.0228892739540996</v>
      </c>
      <c r="D57" s="4">
        <v>7.0640780600785202E-16</v>
      </c>
      <c r="E57" t="s">
        <v>320</v>
      </c>
    </row>
    <row r="58" spans="1:5">
      <c r="A58" t="s">
        <v>37</v>
      </c>
      <c r="B58">
        <v>160.16193637823099</v>
      </c>
      <c r="C58">
        <v>8.5721709233294501</v>
      </c>
      <c r="D58" s="4">
        <v>3.44895497268061E-26</v>
      </c>
      <c r="E58" t="s">
        <v>322</v>
      </c>
    </row>
    <row r="59" spans="1:5">
      <c r="A59" t="s">
        <v>214</v>
      </c>
      <c r="B59">
        <v>2.5617052650135901</v>
      </c>
      <c r="C59">
        <v>5.1912301974652202</v>
      </c>
      <c r="D59">
        <v>2.3440392303415301E-2</v>
      </c>
      <c r="E59" t="s">
        <v>438</v>
      </c>
    </row>
    <row r="60" spans="1:5">
      <c r="A60" t="s">
        <v>14</v>
      </c>
      <c r="B60">
        <v>9.3757596724407897</v>
      </c>
      <c r="C60">
        <v>3.4072092660623698</v>
      </c>
      <c r="D60">
        <v>1.2312081586900199E-2</v>
      </c>
      <c r="E60" t="s">
        <v>323</v>
      </c>
    </row>
    <row r="61" spans="1:5">
      <c r="A61" t="s">
        <v>215</v>
      </c>
      <c r="B61">
        <v>3.1044242909088302</v>
      </c>
      <c r="C61">
        <v>5.4970603908192102</v>
      </c>
      <c r="D61">
        <v>3.0727928439150801E-3</v>
      </c>
      <c r="E61" t="s">
        <v>325</v>
      </c>
    </row>
    <row r="62" spans="1:5">
      <c r="A62" t="s">
        <v>115</v>
      </c>
      <c r="B62">
        <v>5.2287081217274398</v>
      </c>
      <c r="C62">
        <v>5.0219955921499198</v>
      </c>
      <c r="D62">
        <v>4.7525055118141901E-4</v>
      </c>
      <c r="E62" t="s">
        <v>326</v>
      </c>
    </row>
    <row r="63" spans="1:5">
      <c r="A63" t="s">
        <v>170</v>
      </c>
      <c r="B63">
        <v>9.1263488385638691</v>
      </c>
      <c r="C63">
        <v>6.4286865420242698</v>
      </c>
      <c r="D63" s="4">
        <v>6.6477145351763398E-7</v>
      </c>
      <c r="E63" t="s">
        <v>327</v>
      </c>
    </row>
    <row r="64" spans="1:5">
      <c r="A64" t="s">
        <v>171</v>
      </c>
      <c r="B64">
        <v>3.45862593713986</v>
      </c>
      <c r="C64">
        <v>5.5340603845745697</v>
      </c>
      <c r="D64">
        <v>3.17663397471396E-3</v>
      </c>
      <c r="E64" t="s">
        <v>328</v>
      </c>
    </row>
    <row r="65" spans="1:5">
      <c r="A65" t="s">
        <v>216</v>
      </c>
      <c r="B65">
        <v>4.8832695455261197</v>
      </c>
      <c r="C65">
        <v>6.1119277248557902</v>
      </c>
      <c r="D65">
        <v>6.8776047024479497E-4</v>
      </c>
      <c r="E65" t="s">
        <v>329</v>
      </c>
    </row>
    <row r="66" spans="1:5">
      <c r="A66" t="s">
        <v>172</v>
      </c>
      <c r="B66">
        <v>14.8080996352351</v>
      </c>
      <c r="C66">
        <v>7.6732043399701997</v>
      </c>
      <c r="D66" s="4">
        <v>6.8714650870465404E-9</v>
      </c>
      <c r="E66" t="s">
        <v>327</v>
      </c>
    </row>
    <row r="67" spans="1:5">
      <c r="A67" t="s">
        <v>173</v>
      </c>
      <c r="B67">
        <v>5.7586602200201602</v>
      </c>
      <c r="C67">
        <v>6.3661621429375801</v>
      </c>
      <c r="D67" s="4">
        <v>1.1122901571862E-5</v>
      </c>
      <c r="E67" t="s">
        <v>328</v>
      </c>
    </row>
    <row r="68" spans="1:5">
      <c r="A68" t="s">
        <v>217</v>
      </c>
      <c r="B68">
        <v>2.2812938785741399</v>
      </c>
      <c r="C68">
        <v>5.0248628069661097</v>
      </c>
      <c r="D68">
        <v>1.5381404000992201E-2</v>
      </c>
      <c r="E68" t="s">
        <v>438</v>
      </c>
    </row>
    <row r="69" spans="1:5">
      <c r="A69" t="s">
        <v>92</v>
      </c>
      <c r="B69">
        <v>9.3478417929824804</v>
      </c>
      <c r="C69">
        <v>6.9224160469855098</v>
      </c>
      <c r="D69" s="4">
        <v>3.88256726225872E-5</v>
      </c>
      <c r="E69" t="s">
        <v>330</v>
      </c>
    </row>
    <row r="70" spans="1:5">
      <c r="A70" t="s">
        <v>218</v>
      </c>
      <c r="B70">
        <v>10.1972231981525</v>
      </c>
      <c r="C70">
        <v>7.0487330934427197</v>
      </c>
      <c r="D70" s="4">
        <v>6.4918099838738701E-6</v>
      </c>
      <c r="E70" t="s">
        <v>331</v>
      </c>
    </row>
    <row r="71" spans="1:5">
      <c r="A71" t="s">
        <v>91</v>
      </c>
      <c r="B71">
        <v>10.6858034029314</v>
      </c>
      <c r="C71">
        <v>5.9826817945220503</v>
      </c>
      <c r="D71" s="4">
        <v>6.2824562413366295E-7</v>
      </c>
      <c r="E71" t="s">
        <v>438</v>
      </c>
    </row>
    <row r="72" spans="1:5">
      <c r="A72" t="s">
        <v>116</v>
      </c>
      <c r="B72">
        <v>7.9650291758915497</v>
      </c>
      <c r="C72">
        <v>6.7031617984027196</v>
      </c>
      <c r="D72" s="4">
        <v>6.4696892298448907E-5</v>
      </c>
      <c r="E72" t="s">
        <v>332</v>
      </c>
    </row>
    <row r="73" spans="1:5">
      <c r="A73" t="s">
        <v>219</v>
      </c>
      <c r="B73">
        <v>2.0788760736005099</v>
      </c>
      <c r="C73">
        <v>4.94207226287919</v>
      </c>
      <c r="D73">
        <v>2.0594080350876402E-2</v>
      </c>
      <c r="E73" t="s">
        <v>333</v>
      </c>
    </row>
    <row r="74" spans="1:5">
      <c r="A74" t="s">
        <v>117</v>
      </c>
      <c r="B74">
        <v>159.85429504272099</v>
      </c>
      <c r="C74">
        <v>3.5119405349074402</v>
      </c>
      <c r="D74" s="4">
        <v>5.6427059922343502E-5</v>
      </c>
      <c r="E74" t="s">
        <v>334</v>
      </c>
    </row>
    <row r="75" spans="1:5">
      <c r="A75" t="s">
        <v>118</v>
      </c>
      <c r="B75">
        <v>38.833196518130897</v>
      </c>
      <c r="C75">
        <v>7.3337285854337599</v>
      </c>
      <c r="D75" s="4">
        <v>3.5324554653866001E-12</v>
      </c>
      <c r="E75" t="s">
        <v>438</v>
      </c>
    </row>
    <row r="76" spans="1:5">
      <c r="A76" t="s">
        <v>220</v>
      </c>
      <c r="B76">
        <v>25.1951444695658</v>
      </c>
      <c r="C76">
        <v>2.411618803109</v>
      </c>
      <c r="D76">
        <v>2.0606564477901402E-3</v>
      </c>
      <c r="E76" t="s">
        <v>335</v>
      </c>
    </row>
    <row r="77" spans="1:5">
      <c r="A77" t="s">
        <v>221</v>
      </c>
      <c r="B77">
        <v>28.227532723829601</v>
      </c>
      <c r="C77">
        <v>1.68629119408484</v>
      </c>
      <c r="D77">
        <v>9.01346128159565E-3</v>
      </c>
      <c r="E77" t="s">
        <v>336</v>
      </c>
    </row>
    <row r="78" spans="1:5">
      <c r="A78" t="s">
        <v>222</v>
      </c>
      <c r="B78">
        <v>31.655498987302</v>
      </c>
      <c r="C78">
        <v>1.5289117333145501</v>
      </c>
      <c r="D78">
        <v>1.33619807154712E-2</v>
      </c>
      <c r="E78" t="s">
        <v>438</v>
      </c>
    </row>
    <row r="79" spans="1:5">
      <c r="A79" t="s">
        <v>17</v>
      </c>
      <c r="B79">
        <v>129.57081359669499</v>
      </c>
      <c r="C79">
        <v>1.73631329644231</v>
      </c>
      <c r="D79" s="4">
        <v>1.06191427789921E-5</v>
      </c>
      <c r="E79" t="s">
        <v>337</v>
      </c>
    </row>
    <row r="80" spans="1:5">
      <c r="A80" t="s">
        <v>223</v>
      </c>
      <c r="B80">
        <v>6.2484512472716798</v>
      </c>
      <c r="C80">
        <v>6.3298753022422396</v>
      </c>
      <c r="D80">
        <v>5.2733459678829203E-4</v>
      </c>
      <c r="E80" t="s">
        <v>438</v>
      </c>
    </row>
    <row r="81" spans="1:5">
      <c r="A81" t="s">
        <v>88</v>
      </c>
      <c r="B81">
        <v>10.7000594929815</v>
      </c>
      <c r="C81">
        <v>2.5399581675946399</v>
      </c>
      <c r="D81">
        <v>5.0313814604379002E-3</v>
      </c>
      <c r="E81" t="s">
        <v>341</v>
      </c>
    </row>
    <row r="82" spans="1:5">
      <c r="A82" t="s">
        <v>84</v>
      </c>
      <c r="B82">
        <v>133.859100481448</v>
      </c>
      <c r="C82">
        <v>3.1291602619730301</v>
      </c>
      <c r="D82">
        <v>7.5076147114532302E-4</v>
      </c>
      <c r="E82" t="s">
        <v>342</v>
      </c>
    </row>
    <row r="83" spans="1:5">
      <c r="A83" t="s">
        <v>30</v>
      </c>
      <c r="B83">
        <v>324.23717898421199</v>
      </c>
      <c r="C83">
        <v>2.4472881927905501</v>
      </c>
      <c r="D83">
        <v>1.3306228498289E-2</v>
      </c>
      <c r="E83" t="s">
        <v>343</v>
      </c>
    </row>
    <row r="84" spans="1:5">
      <c r="A84" t="s">
        <v>119</v>
      </c>
      <c r="B84">
        <v>25.808380557036699</v>
      </c>
      <c r="C84">
        <v>8.4754431750057702</v>
      </c>
      <c r="D84" s="4">
        <v>4.7341011782807799E-13</v>
      </c>
      <c r="E84" t="s">
        <v>344</v>
      </c>
    </row>
    <row r="85" spans="1:5">
      <c r="A85" t="s">
        <v>120</v>
      </c>
      <c r="B85">
        <v>54.752181537718798</v>
      </c>
      <c r="C85">
        <v>9.5161190143968692</v>
      </c>
      <c r="D85" s="4">
        <v>2.7878968470766299E-17</v>
      </c>
      <c r="E85" t="s">
        <v>345</v>
      </c>
    </row>
    <row r="86" spans="1:5">
      <c r="A86" t="s">
        <v>224</v>
      </c>
      <c r="B86">
        <v>5.7641177894681404</v>
      </c>
      <c r="C86">
        <v>3.4537578163958398</v>
      </c>
      <c r="D86">
        <v>4.4316055192824999E-2</v>
      </c>
      <c r="E86" t="s">
        <v>438</v>
      </c>
    </row>
    <row r="87" spans="1:5">
      <c r="A87" t="s">
        <v>121</v>
      </c>
      <c r="B87">
        <v>37.680172199593699</v>
      </c>
      <c r="C87">
        <v>2.26924158191916</v>
      </c>
      <c r="D87" s="4">
        <v>2.3557110464616001E-6</v>
      </c>
      <c r="E87" t="s">
        <v>438</v>
      </c>
    </row>
    <row r="88" spans="1:5">
      <c r="A88" t="s">
        <v>122</v>
      </c>
      <c r="B88">
        <v>6.5433678249550598</v>
      </c>
      <c r="C88">
        <v>6.4601316605865202</v>
      </c>
      <c r="D88" s="4">
        <v>1.6703867686456799E-5</v>
      </c>
      <c r="E88" t="s">
        <v>438</v>
      </c>
    </row>
    <row r="89" spans="1:5">
      <c r="A89" t="s">
        <v>225</v>
      </c>
      <c r="B89">
        <v>2.3974894894027798</v>
      </c>
      <c r="C89">
        <v>5.1099587124322303</v>
      </c>
      <c r="D89">
        <v>2.3440392303415301E-2</v>
      </c>
      <c r="E89" t="s">
        <v>347</v>
      </c>
    </row>
    <row r="90" spans="1:5">
      <c r="A90" t="s">
        <v>226</v>
      </c>
      <c r="B90">
        <v>2.1193377690425899</v>
      </c>
      <c r="C90">
        <v>4.8759476835116802</v>
      </c>
      <c r="D90">
        <v>3.4769134583501199E-2</v>
      </c>
      <c r="E90" t="s">
        <v>438</v>
      </c>
    </row>
    <row r="91" spans="1:5">
      <c r="A91" t="s">
        <v>123</v>
      </c>
      <c r="B91">
        <v>19.945247291238001</v>
      </c>
      <c r="C91">
        <v>8.0922155071958901</v>
      </c>
      <c r="D91" s="4">
        <v>5.6891201430385097E-12</v>
      </c>
      <c r="E91" t="s">
        <v>348</v>
      </c>
    </row>
    <row r="92" spans="1:5">
      <c r="A92" t="s">
        <v>124</v>
      </c>
      <c r="B92">
        <v>30.4369526723573</v>
      </c>
      <c r="C92">
        <v>8.6769849394762204</v>
      </c>
      <c r="D92" s="4">
        <v>1.1477646629522501E-13</v>
      </c>
      <c r="E92" t="s">
        <v>349</v>
      </c>
    </row>
    <row r="93" spans="1:5">
      <c r="A93" t="s">
        <v>125</v>
      </c>
      <c r="B93">
        <v>27.791161711442001</v>
      </c>
      <c r="C93">
        <v>8.5214131718964605</v>
      </c>
      <c r="D93" s="4">
        <v>2.18493656251374E-14</v>
      </c>
      <c r="E93" t="s">
        <v>438</v>
      </c>
    </row>
    <row r="94" spans="1:5">
      <c r="A94" t="s">
        <v>55</v>
      </c>
      <c r="B94">
        <v>62.180837246283701</v>
      </c>
      <c r="C94">
        <v>8.5363755186643306</v>
      </c>
      <c r="D94" s="4">
        <v>1.09980772585874E-13</v>
      </c>
      <c r="E94" t="s">
        <v>350</v>
      </c>
    </row>
    <row r="95" spans="1:5">
      <c r="A95" t="s">
        <v>227</v>
      </c>
      <c r="B95">
        <v>3.6436049684173302</v>
      </c>
      <c r="C95">
        <v>5.5796769804433701</v>
      </c>
      <c r="D95">
        <v>2.6607782593669098E-3</v>
      </c>
      <c r="E95" t="s">
        <v>438</v>
      </c>
    </row>
    <row r="96" spans="1:5">
      <c r="A96" t="s">
        <v>228</v>
      </c>
      <c r="B96">
        <v>2.8274134747542501</v>
      </c>
      <c r="C96">
        <v>5.2315618306343099</v>
      </c>
      <c r="D96">
        <v>2.1269980699203599E-2</v>
      </c>
      <c r="E96" t="s">
        <v>438</v>
      </c>
    </row>
    <row r="97" spans="1:5">
      <c r="A97" t="s">
        <v>126</v>
      </c>
      <c r="B97">
        <v>11.201558645855201</v>
      </c>
      <c r="C97">
        <v>7.1888550587934601</v>
      </c>
      <c r="D97" s="4">
        <v>6.8714650870465404E-9</v>
      </c>
      <c r="E97" t="s">
        <v>351</v>
      </c>
    </row>
    <row r="98" spans="1:5">
      <c r="A98" t="s">
        <v>229</v>
      </c>
      <c r="B98">
        <v>60.863751515961503</v>
      </c>
      <c r="C98">
        <v>1.5340751544221201</v>
      </c>
      <c r="D98">
        <v>5.0311222505977299E-3</v>
      </c>
      <c r="E98" t="s">
        <v>352</v>
      </c>
    </row>
    <row r="99" spans="1:5">
      <c r="A99" t="s">
        <v>3</v>
      </c>
      <c r="B99">
        <v>768.54257970639003</v>
      </c>
      <c r="C99">
        <v>4.4744198107568902</v>
      </c>
      <c r="D99">
        <v>3.0937988676191702E-4</v>
      </c>
      <c r="E99" t="s">
        <v>353</v>
      </c>
    </row>
    <row r="100" spans="1:5">
      <c r="A100" t="s">
        <v>127</v>
      </c>
      <c r="B100">
        <v>13.941819904076899</v>
      </c>
      <c r="C100">
        <v>6.9764901083738202</v>
      </c>
      <c r="D100" s="4">
        <v>2.3710629390111301E-9</v>
      </c>
      <c r="E100" t="s">
        <v>354</v>
      </c>
    </row>
    <row r="101" spans="1:5">
      <c r="A101" t="s">
        <v>230</v>
      </c>
      <c r="B101">
        <v>10.837242398911201</v>
      </c>
      <c r="C101">
        <v>7.12307553378787</v>
      </c>
      <c r="D101" s="4">
        <v>2.0441987345193902E-9</v>
      </c>
      <c r="E101" t="s">
        <v>355</v>
      </c>
    </row>
    <row r="102" spans="1:5">
      <c r="A102" t="s">
        <v>176</v>
      </c>
      <c r="B102">
        <v>28.550324116551799</v>
      </c>
      <c r="C102">
        <v>8.5898186766675995</v>
      </c>
      <c r="D102" s="4">
        <v>1.0022516238671099E-15</v>
      </c>
      <c r="E102" t="s">
        <v>355</v>
      </c>
    </row>
    <row r="103" spans="1:5">
      <c r="A103" t="s">
        <v>23</v>
      </c>
      <c r="B103">
        <v>123.456065417766</v>
      </c>
      <c r="C103">
        <v>8.5292790285669895</v>
      </c>
      <c r="D103" s="4">
        <v>1.50757836465925E-22</v>
      </c>
      <c r="E103" t="s">
        <v>356</v>
      </c>
    </row>
    <row r="104" spans="1:5">
      <c r="A104" t="s">
        <v>66</v>
      </c>
      <c r="B104">
        <v>10.761383548207199</v>
      </c>
      <c r="C104">
        <v>7.1224387201090602</v>
      </c>
      <c r="D104">
        <v>1.4064511551242301E-4</v>
      </c>
      <c r="E104" t="s">
        <v>438</v>
      </c>
    </row>
    <row r="105" spans="1:5">
      <c r="A105" t="s">
        <v>72</v>
      </c>
      <c r="B105">
        <v>7.8206974193614096</v>
      </c>
      <c r="C105">
        <v>6.7561059811126203</v>
      </c>
      <c r="D105" s="4">
        <v>1.4530135355257499E-7</v>
      </c>
      <c r="E105" t="s">
        <v>357</v>
      </c>
    </row>
    <row r="106" spans="1:5">
      <c r="A106" t="s">
        <v>231</v>
      </c>
      <c r="B106">
        <v>9.5150945568694194</v>
      </c>
      <c r="C106">
        <v>6.3662551741318403</v>
      </c>
      <c r="D106" s="4">
        <v>1.2734613848482301E-5</v>
      </c>
      <c r="E106" t="s">
        <v>438</v>
      </c>
    </row>
    <row r="107" spans="1:5">
      <c r="A107" t="s">
        <v>63</v>
      </c>
      <c r="B107">
        <v>34.583394168428299</v>
      </c>
      <c r="C107">
        <v>8.8309689821616999</v>
      </c>
      <c r="D107" s="4">
        <v>7.1601197367712396E-16</v>
      </c>
      <c r="E107" t="s">
        <v>358</v>
      </c>
    </row>
    <row r="108" spans="1:5">
      <c r="A108" t="s">
        <v>232</v>
      </c>
      <c r="B108">
        <v>12.200443930758899</v>
      </c>
      <c r="C108">
        <v>6.7839383562979902</v>
      </c>
      <c r="D108" s="4">
        <v>1.6008760424378301E-7</v>
      </c>
      <c r="E108" t="s">
        <v>359</v>
      </c>
    </row>
    <row r="109" spans="1:5">
      <c r="A109" t="s">
        <v>57</v>
      </c>
      <c r="B109">
        <v>9.1181496894321992</v>
      </c>
      <c r="C109">
        <v>6.2706147327070099</v>
      </c>
      <c r="D109" s="4">
        <v>1.4312997761327701E-7</v>
      </c>
      <c r="E109" t="s">
        <v>360</v>
      </c>
    </row>
    <row r="110" spans="1:5">
      <c r="A110" t="s">
        <v>233</v>
      </c>
      <c r="B110">
        <v>4.0636500687863002</v>
      </c>
      <c r="C110">
        <v>5.1421582952262499</v>
      </c>
      <c r="D110">
        <v>4.5539644656064898E-4</v>
      </c>
      <c r="E110" t="s">
        <v>360</v>
      </c>
    </row>
    <row r="111" spans="1:5">
      <c r="A111" t="s">
        <v>28</v>
      </c>
      <c r="B111">
        <v>90.447206697427504</v>
      </c>
      <c r="C111">
        <v>1.5098878326963301</v>
      </c>
      <c r="D111">
        <v>5.3655193578547398E-4</v>
      </c>
      <c r="E111" t="s">
        <v>361</v>
      </c>
    </row>
    <row r="112" spans="1:5">
      <c r="A112" t="s">
        <v>32</v>
      </c>
      <c r="B112">
        <v>449.97401042184998</v>
      </c>
      <c r="C112">
        <v>4.4476245518073796</v>
      </c>
      <c r="D112">
        <v>2.3891994134452401E-3</v>
      </c>
      <c r="E112" t="s">
        <v>362</v>
      </c>
    </row>
    <row r="113" spans="1:5">
      <c r="A113" t="s">
        <v>234</v>
      </c>
      <c r="B113">
        <v>230.18485940452399</v>
      </c>
      <c r="C113">
        <v>1.7084212492758699</v>
      </c>
      <c r="D113" s="4">
        <v>5.29778073736362E-5</v>
      </c>
      <c r="E113" t="s">
        <v>363</v>
      </c>
    </row>
    <row r="114" spans="1:5">
      <c r="A114" t="s">
        <v>128</v>
      </c>
      <c r="B114">
        <v>71.5622037583138</v>
      </c>
      <c r="C114">
        <v>9.9124300500687994</v>
      </c>
      <c r="D114" s="4">
        <v>1.41222997823746E-22</v>
      </c>
      <c r="E114" t="s">
        <v>438</v>
      </c>
    </row>
    <row r="115" spans="1:5">
      <c r="A115" t="s">
        <v>235</v>
      </c>
      <c r="B115">
        <v>8.8142981785315104</v>
      </c>
      <c r="C115">
        <v>3.3375162982340498</v>
      </c>
      <c r="D115">
        <v>2.5484175556332099E-3</v>
      </c>
      <c r="E115" t="s">
        <v>438</v>
      </c>
    </row>
    <row r="116" spans="1:5">
      <c r="A116" t="s">
        <v>236</v>
      </c>
      <c r="B116">
        <v>92.516886613535107</v>
      </c>
      <c r="C116">
        <v>2.83389068285575</v>
      </c>
      <c r="D116" s="4">
        <v>3.6535520932249499E-26</v>
      </c>
      <c r="E116" t="s">
        <v>364</v>
      </c>
    </row>
    <row r="117" spans="1:5">
      <c r="A117" t="s">
        <v>129</v>
      </c>
      <c r="B117">
        <v>42.300898524435297</v>
      </c>
      <c r="C117">
        <v>4.3899640905313202</v>
      </c>
      <c r="D117" s="4">
        <v>1.5881167554485599E-13</v>
      </c>
      <c r="E117" t="s">
        <v>365</v>
      </c>
    </row>
    <row r="118" spans="1:5">
      <c r="A118" t="s">
        <v>237</v>
      </c>
      <c r="B118">
        <v>2.7588020687812</v>
      </c>
      <c r="C118">
        <v>5.1708292033978198</v>
      </c>
      <c r="D118">
        <v>6.5821735671888603E-3</v>
      </c>
      <c r="E118" t="s">
        <v>366</v>
      </c>
    </row>
    <row r="119" spans="1:5">
      <c r="A119" t="s">
        <v>130</v>
      </c>
      <c r="B119">
        <v>13.3429545307245</v>
      </c>
      <c r="C119">
        <v>7.4768764436663</v>
      </c>
      <c r="D119" s="4">
        <v>7.7361284035561505E-9</v>
      </c>
      <c r="E119" t="s">
        <v>368</v>
      </c>
    </row>
    <row r="120" spans="1:5">
      <c r="A120" t="s">
        <v>131</v>
      </c>
      <c r="B120">
        <v>16.730689028085099</v>
      </c>
      <c r="C120">
        <v>7.7617716760853801</v>
      </c>
      <c r="D120" s="4">
        <v>1.12914375300181E-11</v>
      </c>
      <c r="E120" t="s">
        <v>369</v>
      </c>
    </row>
    <row r="121" spans="1:5">
      <c r="A121" t="s">
        <v>132</v>
      </c>
      <c r="B121">
        <v>12.731388188984701</v>
      </c>
      <c r="C121">
        <v>7.4610758356448299</v>
      </c>
      <c r="D121" s="4">
        <v>1.9991104405717899E-9</v>
      </c>
      <c r="E121" t="s">
        <v>369</v>
      </c>
    </row>
    <row r="122" spans="1:5">
      <c r="A122" t="s">
        <v>133</v>
      </c>
      <c r="B122">
        <v>15.8673394022283</v>
      </c>
      <c r="C122">
        <v>7.7571431885945898</v>
      </c>
      <c r="D122" s="4">
        <v>1.4294263149948799E-12</v>
      </c>
      <c r="E122" t="s">
        <v>370</v>
      </c>
    </row>
    <row r="123" spans="1:5">
      <c r="A123" t="s">
        <v>134</v>
      </c>
      <c r="B123">
        <v>5.1992273016760198</v>
      </c>
      <c r="C123">
        <v>6.1333819776325402</v>
      </c>
      <c r="D123">
        <v>3.0727928439150801E-3</v>
      </c>
      <c r="E123" t="s">
        <v>371</v>
      </c>
    </row>
    <row r="124" spans="1:5">
      <c r="A124" t="s">
        <v>74</v>
      </c>
      <c r="B124">
        <v>539.53494028494595</v>
      </c>
      <c r="C124">
        <v>12.826171867992301</v>
      </c>
      <c r="D124" s="4">
        <v>1.7662380979782801E-38</v>
      </c>
      <c r="E124" t="s">
        <v>372</v>
      </c>
    </row>
    <row r="125" spans="1:5">
      <c r="A125" t="s">
        <v>135</v>
      </c>
      <c r="B125">
        <v>55.642586340734397</v>
      </c>
      <c r="C125">
        <v>9.5652092758876996</v>
      </c>
      <c r="D125" s="4">
        <v>1.81024390520866E-19</v>
      </c>
      <c r="E125" t="s">
        <v>373</v>
      </c>
    </row>
    <row r="126" spans="1:5">
      <c r="A126" t="s">
        <v>136</v>
      </c>
      <c r="B126">
        <v>24.506822146408801</v>
      </c>
      <c r="C126">
        <v>8.3448879954871398</v>
      </c>
      <c r="D126" s="4">
        <v>4.0212551424171498E-15</v>
      </c>
      <c r="E126" t="s">
        <v>375</v>
      </c>
    </row>
    <row r="127" spans="1:5">
      <c r="A127" t="s">
        <v>137</v>
      </c>
      <c r="B127">
        <v>5.0802320150874802</v>
      </c>
      <c r="C127">
        <v>6.1553022757355604</v>
      </c>
      <c r="D127" s="4">
        <v>2.5167859062120601E-5</v>
      </c>
      <c r="E127" t="s">
        <v>438</v>
      </c>
    </row>
    <row r="128" spans="1:5">
      <c r="A128" t="s">
        <v>238</v>
      </c>
      <c r="B128">
        <v>7.1535928898118604</v>
      </c>
      <c r="C128">
        <v>2.68793673791395</v>
      </c>
      <c r="D128">
        <v>9.2496473004198693E-3</v>
      </c>
      <c r="E128" t="s">
        <v>438</v>
      </c>
    </row>
    <row r="129" spans="1:5">
      <c r="A129" t="s">
        <v>179</v>
      </c>
      <c r="B129">
        <v>17.146685247575501</v>
      </c>
      <c r="C129">
        <v>6.7207721510117899</v>
      </c>
      <c r="D129" s="4">
        <v>3.3075633713067E-7</v>
      </c>
      <c r="E129" t="s">
        <v>438</v>
      </c>
    </row>
    <row r="130" spans="1:5">
      <c r="A130" t="s">
        <v>239</v>
      </c>
      <c r="B130">
        <v>17.733698952999099</v>
      </c>
      <c r="C130">
        <v>7.9238056442503604</v>
      </c>
      <c r="D130" s="4">
        <v>1.35381344139896E-9</v>
      </c>
      <c r="E130" t="s">
        <v>376</v>
      </c>
    </row>
    <row r="131" spans="1:5">
      <c r="A131" t="s">
        <v>240</v>
      </c>
      <c r="B131">
        <v>8.0254835988588802</v>
      </c>
      <c r="C131">
        <v>4.3660610030642104</v>
      </c>
      <c r="D131">
        <v>1.1019071803137799E-2</v>
      </c>
      <c r="E131" t="s">
        <v>438</v>
      </c>
    </row>
    <row r="132" spans="1:5">
      <c r="A132" t="s">
        <v>138</v>
      </c>
      <c r="B132">
        <v>120.82043969993499</v>
      </c>
      <c r="C132">
        <v>9.5029487035009108</v>
      </c>
      <c r="D132" s="4">
        <v>8.1307339318766402E-20</v>
      </c>
      <c r="E132" t="s">
        <v>438</v>
      </c>
    </row>
    <row r="133" spans="1:5">
      <c r="A133" t="s">
        <v>139</v>
      </c>
      <c r="B133">
        <v>10.889298986943</v>
      </c>
      <c r="C133">
        <v>7.1601300004488397</v>
      </c>
      <c r="D133" s="4">
        <v>3.3272203539770302E-6</v>
      </c>
      <c r="E133" t="s">
        <v>339</v>
      </c>
    </row>
    <row r="134" spans="1:5">
      <c r="A134" t="s">
        <v>180</v>
      </c>
      <c r="B134">
        <v>5.9155775563430302</v>
      </c>
      <c r="C134">
        <v>6.3361977763977704</v>
      </c>
      <c r="D134" s="4">
        <v>3.6973651075486301E-6</v>
      </c>
      <c r="E134" t="s">
        <v>377</v>
      </c>
    </row>
    <row r="135" spans="1:5">
      <c r="A135" t="s">
        <v>241</v>
      </c>
      <c r="B135">
        <v>2.72508098003753</v>
      </c>
      <c r="C135">
        <v>5.1936131896876896</v>
      </c>
      <c r="D135">
        <v>2.3529300401189501E-2</v>
      </c>
      <c r="E135" t="s">
        <v>438</v>
      </c>
    </row>
    <row r="136" spans="1:5">
      <c r="A136" t="s">
        <v>242</v>
      </c>
      <c r="B136">
        <v>2.9935244374759198</v>
      </c>
      <c r="C136">
        <v>5.3101436494780696</v>
      </c>
      <c r="D136">
        <v>1.42433456532753E-3</v>
      </c>
      <c r="E136" t="s">
        <v>378</v>
      </c>
    </row>
    <row r="137" spans="1:5">
      <c r="A137" t="s">
        <v>181</v>
      </c>
      <c r="B137">
        <v>1.8591628008771699</v>
      </c>
      <c r="C137">
        <v>4.7846638084483901</v>
      </c>
      <c r="D137">
        <v>3.1838466619245498E-2</v>
      </c>
      <c r="E137" t="s">
        <v>438</v>
      </c>
    </row>
    <row r="138" spans="1:5">
      <c r="A138" t="s">
        <v>140</v>
      </c>
      <c r="B138">
        <v>182.572669819547</v>
      </c>
      <c r="C138">
        <v>11.261512099030099</v>
      </c>
      <c r="D138" s="4">
        <v>5.07848950140326E-5</v>
      </c>
      <c r="E138" t="s">
        <v>379</v>
      </c>
    </row>
    <row r="139" spans="1:5">
      <c r="A139" t="s">
        <v>29</v>
      </c>
      <c r="B139">
        <v>231.91286778378799</v>
      </c>
      <c r="C139">
        <v>7.8484681345787299</v>
      </c>
      <c r="D139" s="4">
        <v>1.5909686949801501E-20</v>
      </c>
      <c r="E139" t="s">
        <v>380</v>
      </c>
    </row>
    <row r="140" spans="1:5">
      <c r="A140" t="s">
        <v>243</v>
      </c>
      <c r="B140">
        <v>372.44609223630999</v>
      </c>
      <c r="C140">
        <v>2.0401808129085799</v>
      </c>
      <c r="D140" s="4">
        <v>7.7484264208419607E-5</v>
      </c>
      <c r="E140" t="s">
        <v>382</v>
      </c>
    </row>
    <row r="141" spans="1:5">
      <c r="A141" t="s">
        <v>11</v>
      </c>
      <c r="B141">
        <v>116.158846258606</v>
      </c>
      <c r="C141">
        <v>10.602991770967201</v>
      </c>
      <c r="D141" s="4">
        <v>3.5054487360644099E-19</v>
      </c>
      <c r="E141" t="s">
        <v>383</v>
      </c>
    </row>
    <row r="142" spans="1:5">
      <c r="A142" t="s">
        <v>7</v>
      </c>
      <c r="B142">
        <v>72.5099971822534</v>
      </c>
      <c r="C142">
        <v>9.9412149110040602</v>
      </c>
      <c r="D142" s="4">
        <v>7.0640780600785202E-16</v>
      </c>
      <c r="E142" t="s">
        <v>384</v>
      </c>
    </row>
    <row r="143" spans="1:5">
      <c r="A143" t="s">
        <v>141</v>
      </c>
      <c r="B143">
        <v>70.202597361580899</v>
      </c>
      <c r="C143">
        <v>9.8773730237780697</v>
      </c>
      <c r="D143" s="4">
        <v>7.5711923568855005E-16</v>
      </c>
      <c r="E143" t="s">
        <v>385</v>
      </c>
    </row>
    <row r="144" spans="1:5">
      <c r="A144" t="s">
        <v>142</v>
      </c>
      <c r="B144">
        <v>17.6892526793904</v>
      </c>
      <c r="C144">
        <v>7.8853904237680901</v>
      </c>
      <c r="D144" s="4">
        <v>1.22715124574393E-9</v>
      </c>
      <c r="E144" t="s">
        <v>386</v>
      </c>
    </row>
    <row r="145" spans="1:5">
      <c r="A145" t="s">
        <v>143</v>
      </c>
      <c r="B145">
        <v>1.8154446184124899</v>
      </c>
      <c r="C145">
        <v>4.74803150345861</v>
      </c>
      <c r="D145">
        <v>3.4748868413907098E-2</v>
      </c>
      <c r="E145" t="s">
        <v>438</v>
      </c>
    </row>
    <row r="146" spans="1:5">
      <c r="A146" t="s">
        <v>244</v>
      </c>
      <c r="B146">
        <v>4.3161064040397896</v>
      </c>
      <c r="C146">
        <v>5.6941440815992701</v>
      </c>
      <c r="D146" s="4">
        <v>8.9223603899683701E-5</v>
      </c>
      <c r="E146" t="s">
        <v>387</v>
      </c>
    </row>
    <row r="147" spans="1:5">
      <c r="A147" t="s">
        <v>144</v>
      </c>
      <c r="B147">
        <v>23.186325457244401</v>
      </c>
      <c r="C147">
        <v>8.2761567420815005</v>
      </c>
      <c r="D147" s="4">
        <v>2.0801630626073601E-8</v>
      </c>
      <c r="E147" t="s">
        <v>388</v>
      </c>
    </row>
    <row r="148" spans="1:5">
      <c r="A148" t="s">
        <v>245</v>
      </c>
      <c r="B148">
        <v>5.0349677635333201</v>
      </c>
      <c r="C148">
        <v>5.9798101273186699</v>
      </c>
      <c r="D148" s="4">
        <v>6.9254668762141898E-6</v>
      </c>
      <c r="E148" t="s">
        <v>438</v>
      </c>
    </row>
    <row r="149" spans="1:5">
      <c r="A149" t="s">
        <v>185</v>
      </c>
      <c r="B149">
        <v>89.893667899082203</v>
      </c>
      <c r="C149">
        <v>10.227565262236</v>
      </c>
      <c r="D149" s="4">
        <v>6.0927247758547497E-24</v>
      </c>
      <c r="E149" t="s">
        <v>382</v>
      </c>
    </row>
    <row r="150" spans="1:5">
      <c r="A150" t="s">
        <v>186</v>
      </c>
      <c r="B150">
        <v>22.8278374624417</v>
      </c>
      <c r="C150">
        <v>8.2972882742720504</v>
      </c>
      <c r="D150" s="4">
        <v>1.55504032091871E-14</v>
      </c>
      <c r="E150" t="s">
        <v>392</v>
      </c>
    </row>
    <row r="151" spans="1:5">
      <c r="A151" t="s">
        <v>187</v>
      </c>
      <c r="B151">
        <v>88.843780916077904</v>
      </c>
      <c r="C151">
        <v>10.2095066357771</v>
      </c>
      <c r="D151" s="4">
        <v>4.8041147008958197E-21</v>
      </c>
      <c r="E151" t="s">
        <v>392</v>
      </c>
    </row>
    <row r="152" spans="1:5">
      <c r="A152" t="s">
        <v>145</v>
      </c>
      <c r="B152">
        <v>67.424143936715893</v>
      </c>
      <c r="C152">
        <v>9.8410639334386101</v>
      </c>
      <c r="D152" s="4">
        <v>1.20584497259719E-19</v>
      </c>
      <c r="E152" t="s">
        <v>393</v>
      </c>
    </row>
    <row r="153" spans="1:5">
      <c r="A153" t="s">
        <v>58</v>
      </c>
      <c r="B153">
        <v>21.649662848011499</v>
      </c>
      <c r="C153">
        <v>8.1961683791118993</v>
      </c>
      <c r="D153" s="4">
        <v>8.0851031015159194E-14</v>
      </c>
      <c r="E153" t="s">
        <v>339</v>
      </c>
    </row>
    <row r="154" spans="1:5" ht="13" customHeight="1">
      <c r="A154" t="s">
        <v>9</v>
      </c>
      <c r="B154">
        <v>11.4312946535529</v>
      </c>
      <c r="C154">
        <v>7.3126441740435899</v>
      </c>
      <c r="D154" s="4">
        <v>7.2791303890827006E-8</v>
      </c>
      <c r="E154" t="s">
        <v>394</v>
      </c>
    </row>
    <row r="155" spans="1:5">
      <c r="A155" t="s">
        <v>26</v>
      </c>
      <c r="B155">
        <v>8.4464991432100192</v>
      </c>
      <c r="C155">
        <v>6.8609801073287304</v>
      </c>
      <c r="D155" s="4">
        <v>1.41936028636251E-7</v>
      </c>
      <c r="E155" t="s">
        <v>395</v>
      </c>
    </row>
    <row r="156" spans="1:5">
      <c r="A156" t="s">
        <v>146</v>
      </c>
      <c r="B156">
        <v>27.928918543607701</v>
      </c>
      <c r="C156">
        <v>8.5667315970905893</v>
      </c>
      <c r="D156" s="4">
        <v>4.3793464595010501E-16</v>
      </c>
      <c r="E156" t="s">
        <v>438</v>
      </c>
    </row>
    <row r="157" spans="1:5">
      <c r="A157" t="s">
        <v>246</v>
      </c>
      <c r="B157">
        <v>41.174538533867398</v>
      </c>
      <c r="C157">
        <v>1.6112311835058899</v>
      </c>
      <c r="D157">
        <v>2.4289717424995701E-2</v>
      </c>
      <c r="E157" t="s">
        <v>396</v>
      </c>
    </row>
    <row r="158" spans="1:5">
      <c r="A158" t="s">
        <v>247</v>
      </c>
      <c r="B158">
        <v>4.6728023454782504</v>
      </c>
      <c r="C158">
        <v>5.8887050417288798</v>
      </c>
      <c r="D158">
        <v>1.4513788611471499E-4</v>
      </c>
      <c r="E158" t="s">
        <v>438</v>
      </c>
    </row>
    <row r="159" spans="1:5">
      <c r="A159" t="s">
        <v>248</v>
      </c>
      <c r="B159">
        <v>3.33890937142391</v>
      </c>
      <c r="C159">
        <v>5.4839949763596696</v>
      </c>
      <c r="D159">
        <v>8.3510812340742001E-4</v>
      </c>
      <c r="E159" t="s">
        <v>397</v>
      </c>
    </row>
    <row r="160" spans="1:5">
      <c r="A160" t="s">
        <v>249</v>
      </c>
      <c r="B160">
        <v>2.3595920029813202</v>
      </c>
      <c r="C160">
        <v>4.9470504442412402</v>
      </c>
      <c r="D160">
        <v>2.8377499509570199E-2</v>
      </c>
      <c r="E160" t="s">
        <v>398</v>
      </c>
    </row>
    <row r="161" spans="1:5">
      <c r="A161" t="s">
        <v>6</v>
      </c>
      <c r="B161">
        <v>3.9934193744019999</v>
      </c>
      <c r="C161">
        <v>5.7621744204852599</v>
      </c>
      <c r="D161">
        <v>4.2422330874689398E-4</v>
      </c>
      <c r="E161" t="s">
        <v>399</v>
      </c>
    </row>
    <row r="162" spans="1:5">
      <c r="A162" t="s">
        <v>188</v>
      </c>
      <c r="B162">
        <v>44.1614699716744</v>
      </c>
      <c r="C162">
        <v>9.1882456991226906</v>
      </c>
      <c r="D162" s="4">
        <v>3.2567480664572599E-17</v>
      </c>
      <c r="E162" t="s">
        <v>400</v>
      </c>
    </row>
    <row r="163" spans="1:5">
      <c r="A163" t="s">
        <v>147</v>
      </c>
      <c r="B163">
        <v>7.72346182676932</v>
      </c>
      <c r="C163">
        <v>6.7287858729381096</v>
      </c>
      <c r="D163" s="4">
        <v>4.4582064899225096E-6</v>
      </c>
      <c r="E163" t="s">
        <v>438</v>
      </c>
    </row>
    <row r="164" spans="1:5">
      <c r="A164" t="s">
        <v>4</v>
      </c>
      <c r="B164">
        <v>8.5781624185644105</v>
      </c>
      <c r="C164">
        <v>6.8831347581978504</v>
      </c>
      <c r="D164" s="4">
        <v>4.1932179477520097E-5</v>
      </c>
      <c r="E164" t="s">
        <v>438</v>
      </c>
    </row>
    <row r="165" spans="1:5">
      <c r="A165" t="s">
        <v>189</v>
      </c>
      <c r="B165">
        <v>33.005465905656898</v>
      </c>
      <c r="C165">
        <v>8.8149493811574207</v>
      </c>
      <c r="D165" s="4">
        <v>9.8143386556726596E-17</v>
      </c>
      <c r="E165" t="s">
        <v>401</v>
      </c>
    </row>
    <row r="166" spans="1:5">
      <c r="A166" t="s">
        <v>250</v>
      </c>
      <c r="B166">
        <v>1.99835122163269</v>
      </c>
      <c r="C166">
        <v>4.8765799070651097</v>
      </c>
      <c r="D166">
        <v>2.3900558255345601E-2</v>
      </c>
      <c r="E166" t="s">
        <v>438</v>
      </c>
    </row>
    <row r="167" spans="1:5">
      <c r="A167" t="s">
        <v>148</v>
      </c>
      <c r="B167">
        <v>3.03221730035518</v>
      </c>
      <c r="C167">
        <v>5.45852605760179</v>
      </c>
      <c r="D167">
        <v>4.8754090797639496E-3</v>
      </c>
      <c r="E167" t="s">
        <v>402</v>
      </c>
    </row>
    <row r="168" spans="1:5">
      <c r="A168" t="s">
        <v>86</v>
      </c>
      <c r="B168">
        <v>23.607798539588799</v>
      </c>
      <c r="C168">
        <v>1.58425578003905</v>
      </c>
      <c r="D168">
        <v>1.9357234070882998E-2</v>
      </c>
      <c r="E168" t="s">
        <v>403</v>
      </c>
    </row>
    <row r="169" spans="1:5">
      <c r="A169" t="s">
        <v>251</v>
      </c>
      <c r="B169">
        <v>10.938824428333101</v>
      </c>
      <c r="C169">
        <v>7.14483942248396</v>
      </c>
      <c r="D169" s="4">
        <v>6.5834219275179401E-5</v>
      </c>
      <c r="E169" t="s">
        <v>438</v>
      </c>
    </row>
    <row r="170" spans="1:5">
      <c r="A170" t="s">
        <v>252</v>
      </c>
      <c r="B170">
        <v>3.9422259392169101</v>
      </c>
      <c r="C170">
        <v>5.7009978746060304</v>
      </c>
      <c r="D170">
        <v>1.1354508087931601E-4</v>
      </c>
      <c r="E170" t="s">
        <v>404</v>
      </c>
    </row>
    <row r="171" spans="1:5">
      <c r="A171" t="s">
        <v>43</v>
      </c>
      <c r="B171">
        <v>11.711905317030499</v>
      </c>
      <c r="C171">
        <v>7.2642140007892797</v>
      </c>
      <c r="D171" s="4">
        <v>3.8975361070326703E-9</v>
      </c>
      <c r="E171" t="s">
        <v>438</v>
      </c>
    </row>
    <row r="172" spans="1:5">
      <c r="A172" t="s">
        <v>79</v>
      </c>
      <c r="B172">
        <v>2.7877685983938898</v>
      </c>
      <c r="C172">
        <v>5.3422181221438603</v>
      </c>
      <c r="D172">
        <v>7.0443050881645796E-3</v>
      </c>
      <c r="E172" t="s">
        <v>438</v>
      </c>
    </row>
    <row r="173" spans="1:5">
      <c r="A173" t="s">
        <v>65</v>
      </c>
      <c r="B173">
        <v>4.9955319088657602</v>
      </c>
      <c r="C173">
        <v>6.0178051607087699</v>
      </c>
      <c r="D173">
        <v>2.2378260553801298E-3</v>
      </c>
      <c r="E173" t="s">
        <v>405</v>
      </c>
    </row>
    <row r="174" spans="1:5">
      <c r="A174" t="s">
        <v>49</v>
      </c>
      <c r="B174">
        <v>10.420610456287999</v>
      </c>
      <c r="C174">
        <v>7.0909051124091196</v>
      </c>
      <c r="D174" s="4">
        <v>1.06345413640607E-5</v>
      </c>
      <c r="E174" t="s">
        <v>438</v>
      </c>
    </row>
    <row r="175" spans="1:5">
      <c r="A175" t="s">
        <v>253</v>
      </c>
      <c r="B175">
        <v>2.9720353574953902</v>
      </c>
      <c r="C175">
        <v>5.3408920895687197</v>
      </c>
      <c r="D175">
        <v>1.7410008543441501E-2</v>
      </c>
      <c r="E175" t="s">
        <v>406</v>
      </c>
    </row>
    <row r="176" spans="1:5">
      <c r="A176" t="s">
        <v>31</v>
      </c>
      <c r="B176">
        <v>26.2296734086847</v>
      </c>
      <c r="C176">
        <v>8.4529258091856594</v>
      </c>
      <c r="D176" s="4">
        <v>6.1233246490314599E-7</v>
      </c>
      <c r="E176" t="s">
        <v>407</v>
      </c>
    </row>
    <row r="177" spans="1:5">
      <c r="A177" t="s">
        <v>149</v>
      </c>
      <c r="B177">
        <v>127.999716527263</v>
      </c>
      <c r="C177">
        <v>10.746613522957</v>
      </c>
      <c r="D177" s="4">
        <v>9.8143386556726596E-17</v>
      </c>
      <c r="E177" t="s">
        <v>408</v>
      </c>
    </row>
    <row r="178" spans="1:5">
      <c r="A178" t="s">
        <v>254</v>
      </c>
      <c r="B178">
        <v>3.7420842777349299</v>
      </c>
      <c r="C178">
        <v>5.6853783584254503</v>
      </c>
      <c r="D178">
        <v>1.8154933718936099E-3</v>
      </c>
      <c r="E178" t="s">
        <v>438</v>
      </c>
    </row>
    <row r="179" spans="1:5">
      <c r="A179" t="s">
        <v>150</v>
      </c>
      <c r="B179">
        <v>11.575576134546401</v>
      </c>
      <c r="C179">
        <v>7.3348676790109604</v>
      </c>
      <c r="D179" s="4">
        <v>3.24516691813439E-8</v>
      </c>
      <c r="E179" t="s">
        <v>409</v>
      </c>
    </row>
    <row r="180" spans="1:5">
      <c r="A180" t="s">
        <v>151</v>
      </c>
      <c r="B180">
        <v>22.605526098267202</v>
      </c>
      <c r="C180">
        <v>8.2430675832215208</v>
      </c>
      <c r="D180" s="4">
        <v>1.0407140683486201E-9</v>
      </c>
      <c r="E180" t="s">
        <v>438</v>
      </c>
    </row>
    <row r="181" spans="1:5">
      <c r="A181" t="s">
        <v>191</v>
      </c>
      <c r="B181">
        <v>4.0884722869152403</v>
      </c>
      <c r="C181">
        <v>5.8882547933191898</v>
      </c>
      <c r="D181">
        <v>1.0810428872363201E-4</v>
      </c>
      <c r="E181" t="s">
        <v>413</v>
      </c>
    </row>
    <row r="182" spans="1:5">
      <c r="A182" t="s">
        <v>152</v>
      </c>
      <c r="B182">
        <v>10.063533653776</v>
      </c>
      <c r="C182">
        <v>7.0505166415396099</v>
      </c>
      <c r="D182" s="4">
        <v>7.7952990405562697E-8</v>
      </c>
      <c r="E182" t="s">
        <v>414</v>
      </c>
    </row>
    <row r="183" spans="1:5">
      <c r="A183" t="s">
        <v>153</v>
      </c>
      <c r="B183">
        <v>3.56981967523055</v>
      </c>
      <c r="C183">
        <v>5.6327288703304896</v>
      </c>
      <c r="D183">
        <v>2.9926304985118001E-4</v>
      </c>
      <c r="E183" t="s">
        <v>415</v>
      </c>
    </row>
    <row r="184" spans="1:5">
      <c r="A184" t="s">
        <v>36</v>
      </c>
      <c r="B184">
        <v>7.77329876840232</v>
      </c>
      <c r="C184">
        <v>3.2992487420362999</v>
      </c>
      <c r="D184">
        <v>1.64009727924734E-3</v>
      </c>
      <c r="E184" t="s">
        <v>416</v>
      </c>
    </row>
    <row r="185" spans="1:5">
      <c r="A185" t="s">
        <v>22</v>
      </c>
      <c r="B185">
        <v>30.852131861954</v>
      </c>
      <c r="C185">
        <v>8.6895809743625296</v>
      </c>
      <c r="D185" s="4">
        <v>1.42560216882674E-13</v>
      </c>
      <c r="E185" t="s">
        <v>417</v>
      </c>
    </row>
    <row r="186" spans="1:5">
      <c r="A186" t="s">
        <v>154</v>
      </c>
      <c r="B186">
        <v>24.854261015201601</v>
      </c>
      <c r="C186">
        <v>2.40896492694112</v>
      </c>
      <c r="D186">
        <v>4.75942937163404E-2</v>
      </c>
      <c r="E186" t="s">
        <v>420</v>
      </c>
    </row>
    <row r="187" spans="1:5">
      <c r="A187" t="s">
        <v>155</v>
      </c>
      <c r="B187">
        <v>190.32770704035599</v>
      </c>
      <c r="C187">
        <v>11.3259534442317</v>
      </c>
      <c r="D187" s="4">
        <v>8.2554600907199298E-30</v>
      </c>
      <c r="E187" t="s">
        <v>421</v>
      </c>
    </row>
    <row r="188" spans="1:5">
      <c r="A188" t="s">
        <v>5</v>
      </c>
      <c r="B188">
        <v>13.356743932443401</v>
      </c>
      <c r="C188">
        <v>7.5151105611089504</v>
      </c>
      <c r="D188" s="4">
        <v>5.9335045524693702E-6</v>
      </c>
      <c r="E188" t="s">
        <v>422</v>
      </c>
    </row>
    <row r="189" spans="1:5">
      <c r="A189" t="s">
        <v>60</v>
      </c>
      <c r="B189">
        <v>19.2880167372345</v>
      </c>
      <c r="C189">
        <v>8.0162808447002405</v>
      </c>
      <c r="D189" s="4">
        <v>4.7682569634415302E-11</v>
      </c>
      <c r="E189" t="s">
        <v>423</v>
      </c>
    </row>
    <row r="190" spans="1:5">
      <c r="A190" t="s">
        <v>44</v>
      </c>
      <c r="B190">
        <v>93.377539028200701</v>
      </c>
      <c r="C190">
        <v>10.2946100351532</v>
      </c>
      <c r="D190" s="4">
        <v>5.4851725755662001E-24</v>
      </c>
      <c r="E190" t="s">
        <v>424</v>
      </c>
    </row>
    <row r="191" spans="1:5">
      <c r="A191" t="s">
        <v>19</v>
      </c>
      <c r="B191">
        <v>65.661067137155996</v>
      </c>
      <c r="C191">
        <v>9.8007495461536998</v>
      </c>
      <c r="D191" s="4">
        <v>6.8123886809012896E-21</v>
      </c>
      <c r="E191" t="s">
        <v>425</v>
      </c>
    </row>
    <row r="192" spans="1:5">
      <c r="A192" t="s">
        <v>27</v>
      </c>
      <c r="B192">
        <v>24.240364155724102</v>
      </c>
      <c r="C192">
        <v>8.3520092999998905</v>
      </c>
      <c r="D192" s="4">
        <v>2.3558054203720999E-10</v>
      </c>
      <c r="E192" t="s">
        <v>426</v>
      </c>
    </row>
    <row r="193" spans="1:5">
      <c r="A193" t="s">
        <v>192</v>
      </c>
      <c r="B193">
        <v>30.421126525708701</v>
      </c>
      <c r="C193">
        <v>8.6534075139105209</v>
      </c>
      <c r="D193" s="4">
        <v>1.13464763679189E-11</v>
      </c>
      <c r="E193" t="s">
        <v>427</v>
      </c>
    </row>
    <row r="194" spans="1:5">
      <c r="A194" t="s">
        <v>96</v>
      </c>
      <c r="B194">
        <v>18.601908938464099</v>
      </c>
      <c r="C194">
        <v>6.7621935643229101</v>
      </c>
      <c r="D194" s="4">
        <v>4.7382324124608603E-8</v>
      </c>
      <c r="E194" t="s">
        <v>429</v>
      </c>
    </row>
    <row r="195" spans="1:5">
      <c r="A195" t="s">
        <v>51</v>
      </c>
      <c r="B195">
        <v>7.5521672893621696</v>
      </c>
      <c r="C195">
        <v>6.6920208362705997</v>
      </c>
      <c r="D195" s="4">
        <v>1.3064883087566199E-5</v>
      </c>
      <c r="E195" t="s">
        <v>430</v>
      </c>
    </row>
    <row r="196" spans="1:5">
      <c r="A196" t="s">
        <v>193</v>
      </c>
      <c r="B196">
        <v>1.91372021229572</v>
      </c>
      <c r="C196">
        <v>4.8171312247767801</v>
      </c>
      <c r="D196">
        <v>3.5135962485177197E-2</v>
      </c>
      <c r="E196" t="s">
        <v>438</v>
      </c>
    </row>
    <row r="197" spans="1:5">
      <c r="A197" t="s">
        <v>255</v>
      </c>
      <c r="B197">
        <v>3.6781115413922199</v>
      </c>
      <c r="C197">
        <v>5.5122179966270499</v>
      </c>
      <c r="D197">
        <v>4.9061147266621103E-4</v>
      </c>
      <c r="E197" t="s">
        <v>438</v>
      </c>
    </row>
    <row r="198" spans="1:5">
      <c r="A198" t="s">
        <v>94</v>
      </c>
      <c r="B198">
        <v>1.8343743001754</v>
      </c>
      <c r="C198">
        <v>4.7584305161734504</v>
      </c>
      <c r="D198">
        <v>4.2094453334068901E-2</v>
      </c>
      <c r="E198" t="s">
        <v>431</v>
      </c>
    </row>
    <row r="199" spans="1:5">
      <c r="A199" t="s">
        <v>194</v>
      </c>
      <c r="B199">
        <v>20.571130707199998</v>
      </c>
      <c r="C199">
        <v>4.0118326299114102</v>
      </c>
      <c r="D199" s="4">
        <v>1.7594833422488601E-9</v>
      </c>
      <c r="E199" t="s">
        <v>433</v>
      </c>
    </row>
    <row r="200" spans="1:5">
      <c r="A200" t="s">
        <v>39</v>
      </c>
      <c r="B200">
        <v>108.13552862233099</v>
      </c>
      <c r="C200">
        <v>2.2945172902372399</v>
      </c>
      <c r="D200">
        <v>7.8201159572117897E-3</v>
      </c>
      <c r="E200" t="s">
        <v>434</v>
      </c>
    </row>
    <row r="201" spans="1:5">
      <c r="A201" t="s">
        <v>256</v>
      </c>
      <c r="B201">
        <v>8.2908765899645402</v>
      </c>
      <c r="C201">
        <v>6.80800267371934</v>
      </c>
      <c r="D201" s="4">
        <v>2.2977282535579699E-8</v>
      </c>
      <c r="E201" t="s">
        <v>435</v>
      </c>
    </row>
    <row r="202" spans="1:5">
      <c r="A202" t="s">
        <v>195</v>
      </c>
      <c r="B202">
        <v>46.412652607518602</v>
      </c>
      <c r="C202">
        <v>8.7229923744866493</v>
      </c>
      <c r="D202" s="4">
        <v>1.5564137019297199E-16</v>
      </c>
      <c r="E202" t="s">
        <v>436</v>
      </c>
    </row>
    <row r="203" spans="1:5">
      <c r="A203" t="s">
        <v>82</v>
      </c>
      <c r="B203">
        <v>20.404783536199901</v>
      </c>
      <c r="C203">
        <v>8.0926678965959304</v>
      </c>
      <c r="D203" s="4">
        <v>2.4532137004233801E-7</v>
      </c>
      <c r="E203" t="s">
        <v>437</v>
      </c>
    </row>
    <row r="204" spans="1:5">
      <c r="A204" t="s">
        <v>257</v>
      </c>
      <c r="B204">
        <v>2.8824649463377101</v>
      </c>
      <c r="C204">
        <v>5.1296723596509999</v>
      </c>
      <c r="D204">
        <v>7.8201159572117897E-3</v>
      </c>
      <c r="E204" t="s">
        <v>279</v>
      </c>
    </row>
    <row r="205" spans="1:5">
      <c r="A205" t="s">
        <v>258</v>
      </c>
      <c r="B205">
        <v>74.843413649526894</v>
      </c>
      <c r="C205">
        <v>-1.5650217012391201</v>
      </c>
      <c r="D205">
        <v>1.6836370764823801E-2</v>
      </c>
      <c r="E205" t="s">
        <v>389</v>
      </c>
    </row>
    <row r="206" spans="1:5">
      <c r="A206" t="s">
        <v>259</v>
      </c>
      <c r="B206">
        <v>14.3596746852153</v>
      </c>
      <c r="C206">
        <v>-1.57014810165037</v>
      </c>
      <c r="D206">
        <v>2.58733829225457E-2</v>
      </c>
      <c r="E206" t="s">
        <v>438</v>
      </c>
    </row>
    <row r="207" spans="1:5">
      <c r="A207" t="s">
        <v>45</v>
      </c>
      <c r="B207">
        <v>410.51535087320502</v>
      </c>
      <c r="C207">
        <v>-1.5740317617447299</v>
      </c>
      <c r="D207">
        <v>3.9181244972093902E-2</v>
      </c>
      <c r="E207" t="s">
        <v>412</v>
      </c>
    </row>
    <row r="208" spans="1:5">
      <c r="A208" t="s">
        <v>260</v>
      </c>
      <c r="B208">
        <v>10.1698728927913</v>
      </c>
      <c r="C208">
        <v>-1.6038848397630601</v>
      </c>
      <c r="D208">
        <v>3.4748868413907098E-2</v>
      </c>
      <c r="E208" t="s">
        <v>438</v>
      </c>
    </row>
    <row r="209" spans="1:5">
      <c r="A209" t="s">
        <v>261</v>
      </c>
      <c r="B209">
        <v>408.674038903515</v>
      </c>
      <c r="C209">
        <v>-1.6182691223863801</v>
      </c>
      <c r="D209">
        <v>9.2967774427318503E-3</v>
      </c>
      <c r="E209" t="s">
        <v>346</v>
      </c>
    </row>
    <row r="210" spans="1:5">
      <c r="A210" t="s">
        <v>262</v>
      </c>
      <c r="B210">
        <v>34.478808595773302</v>
      </c>
      <c r="C210">
        <v>-1.7234301354692101</v>
      </c>
      <c r="D210">
        <v>1.15333962386943E-2</v>
      </c>
      <c r="E210" t="s">
        <v>438</v>
      </c>
    </row>
    <row r="211" spans="1:5">
      <c r="A211" t="s">
        <v>12</v>
      </c>
      <c r="B211">
        <v>84.216150495288005</v>
      </c>
      <c r="C211">
        <v>-1.78350504457947</v>
      </c>
      <c r="D211">
        <v>2.24512409879251E-2</v>
      </c>
      <c r="E211" t="s">
        <v>324</v>
      </c>
    </row>
    <row r="212" spans="1:5">
      <c r="A212" t="s">
        <v>10</v>
      </c>
      <c r="B212">
        <v>323.63919000750298</v>
      </c>
      <c r="C212">
        <v>-1.8321837656373401</v>
      </c>
      <c r="D212">
        <v>1.44839828122352E-3</v>
      </c>
      <c r="E212" t="s">
        <v>291</v>
      </c>
    </row>
    <row r="213" spans="1:5">
      <c r="A213" t="s">
        <v>263</v>
      </c>
      <c r="B213">
        <v>12.9207471059577</v>
      </c>
      <c r="C213">
        <v>-1.84415971222249</v>
      </c>
      <c r="D213">
        <v>2.5807885181688198E-2</v>
      </c>
      <c r="E213" t="s">
        <v>303</v>
      </c>
    </row>
    <row r="214" spans="1:5">
      <c r="A214" t="s">
        <v>264</v>
      </c>
      <c r="B214">
        <v>27.451030125104001</v>
      </c>
      <c r="C214">
        <v>-1.8709610187227199</v>
      </c>
      <c r="D214">
        <v>4.0803940546050202E-2</v>
      </c>
      <c r="E214" t="s">
        <v>418</v>
      </c>
    </row>
    <row r="215" spans="1:5">
      <c r="A215" t="s">
        <v>20</v>
      </c>
      <c r="B215">
        <v>15.0667997013636</v>
      </c>
      <c r="C215">
        <v>-1.9132362599677</v>
      </c>
      <c r="D215">
        <v>3.10950568313892E-2</v>
      </c>
      <c r="E215" t="s">
        <v>340</v>
      </c>
    </row>
    <row r="216" spans="1:5">
      <c r="A216" t="s">
        <v>80</v>
      </c>
      <c r="B216">
        <v>10.0638426032484</v>
      </c>
      <c r="C216">
        <v>-1.93947689777323</v>
      </c>
      <c r="D216">
        <v>3.9251440164828101E-2</v>
      </c>
      <c r="E216" t="s">
        <v>374</v>
      </c>
    </row>
    <row r="217" spans="1:5">
      <c r="A217" t="s">
        <v>265</v>
      </c>
      <c r="B217">
        <v>7.7933476487789504</v>
      </c>
      <c r="C217">
        <v>-1.9662449979212</v>
      </c>
      <c r="D217">
        <v>4.4316055192824999E-2</v>
      </c>
      <c r="E217" t="s">
        <v>438</v>
      </c>
    </row>
    <row r="218" spans="1:5">
      <c r="A218" t="s">
        <v>266</v>
      </c>
      <c r="B218">
        <v>32.181640424482097</v>
      </c>
      <c r="C218">
        <v>-1.97473682739651</v>
      </c>
      <c r="D218">
        <v>7.2564312804063299E-3</v>
      </c>
      <c r="E218" t="s">
        <v>295</v>
      </c>
    </row>
    <row r="219" spans="1:5">
      <c r="A219" t="s">
        <v>52</v>
      </c>
      <c r="B219">
        <v>67.809212447871403</v>
      </c>
      <c r="C219">
        <v>-1.9895171424806</v>
      </c>
      <c r="D219">
        <v>2.3900558255345601E-2</v>
      </c>
      <c r="E219" t="s">
        <v>321</v>
      </c>
    </row>
    <row r="220" spans="1:5">
      <c r="A220" t="s">
        <v>267</v>
      </c>
      <c r="B220">
        <v>336.17446352938498</v>
      </c>
      <c r="C220">
        <v>-2.01060888207958</v>
      </c>
      <c r="D220" s="4">
        <v>3.8142771560509901E-5</v>
      </c>
      <c r="E220" t="s">
        <v>438</v>
      </c>
    </row>
    <row r="221" spans="1:5">
      <c r="A221" t="s">
        <v>64</v>
      </c>
      <c r="B221">
        <v>105.522168588943</v>
      </c>
      <c r="C221">
        <v>-2.14321088883981</v>
      </c>
      <c r="D221">
        <v>2.2427556272427802E-3</v>
      </c>
      <c r="E221" t="s">
        <v>367</v>
      </c>
    </row>
    <row r="222" spans="1:5">
      <c r="A222" t="s">
        <v>78</v>
      </c>
      <c r="B222">
        <v>56.491351928009301</v>
      </c>
      <c r="C222">
        <v>-2.1712414693839399</v>
      </c>
      <c r="D222">
        <v>5.88325923279444E-3</v>
      </c>
      <c r="E222" t="s">
        <v>278</v>
      </c>
    </row>
    <row r="223" spans="1:5">
      <c r="A223" t="s">
        <v>268</v>
      </c>
      <c r="B223">
        <v>13.8942720958929</v>
      </c>
      <c r="C223">
        <v>-2.2370847228374702</v>
      </c>
      <c r="D223">
        <v>1.05633261504829E-2</v>
      </c>
      <c r="E223" t="s">
        <v>391</v>
      </c>
    </row>
    <row r="224" spans="1:5">
      <c r="A224" t="s">
        <v>87</v>
      </c>
      <c r="B224">
        <v>26.444356488409301</v>
      </c>
      <c r="C224">
        <v>-2.29657553214007</v>
      </c>
      <c r="D224">
        <v>2.9209163627955999E-2</v>
      </c>
      <c r="E224" t="s">
        <v>410</v>
      </c>
    </row>
    <row r="225" spans="1:5">
      <c r="A225" t="s">
        <v>75</v>
      </c>
      <c r="B225">
        <v>15.536545375364399</v>
      </c>
      <c r="C225">
        <v>-2.4373075335608698</v>
      </c>
      <c r="D225">
        <v>4.0322646627774503E-2</v>
      </c>
      <c r="E225" t="s">
        <v>338</v>
      </c>
    </row>
    <row r="226" spans="1:5">
      <c r="A226" t="s">
        <v>269</v>
      </c>
      <c r="B226">
        <v>6.9149760692202999</v>
      </c>
      <c r="C226">
        <v>-2.5092546805312899</v>
      </c>
      <c r="D226">
        <v>1.35440409176582E-2</v>
      </c>
      <c r="E226" t="s">
        <v>419</v>
      </c>
    </row>
    <row r="227" spans="1:5">
      <c r="A227" t="s">
        <v>270</v>
      </c>
      <c r="B227">
        <v>16.165736395851699</v>
      </c>
      <c r="C227">
        <v>-2.5149659244906601</v>
      </c>
      <c r="D227">
        <v>1.8438986170515901E-2</v>
      </c>
      <c r="E227" t="s">
        <v>381</v>
      </c>
    </row>
    <row r="228" spans="1:5">
      <c r="A228" t="s">
        <v>271</v>
      </c>
      <c r="B228">
        <v>21.3432708235283</v>
      </c>
      <c r="C228">
        <v>-2.6346403230897799</v>
      </c>
      <c r="D228">
        <v>1.0994396253664E-2</v>
      </c>
      <c r="E228" t="s">
        <v>411</v>
      </c>
    </row>
    <row r="229" spans="1:5">
      <c r="A229" t="s">
        <v>272</v>
      </c>
      <c r="B229">
        <v>4.7893961041513098</v>
      </c>
      <c r="C229">
        <v>-3.2877327950504198</v>
      </c>
      <c r="D229">
        <v>2.3529300401189501E-2</v>
      </c>
      <c r="E229" t="s">
        <v>428</v>
      </c>
    </row>
    <row r="230" spans="1:5">
      <c r="A230" t="s">
        <v>273</v>
      </c>
      <c r="B230">
        <v>1.6832689262724601</v>
      </c>
      <c r="C230">
        <v>-4.0531311641846903</v>
      </c>
      <c r="D230">
        <v>4.26033264895724E-2</v>
      </c>
      <c r="E230" t="s">
        <v>304</v>
      </c>
    </row>
    <row r="231" spans="1:5">
      <c r="A231" t="s">
        <v>274</v>
      </c>
      <c r="B231">
        <v>126.74490696554901</v>
      </c>
      <c r="C231">
        <v>-4.3618100318727704</v>
      </c>
      <c r="D231" s="4">
        <v>6.5962750538410604E-6</v>
      </c>
      <c r="E231" t="s">
        <v>390</v>
      </c>
    </row>
    <row r="232" spans="1:5">
      <c r="A232" t="s">
        <v>69</v>
      </c>
      <c r="B232">
        <v>355.40122010142102</v>
      </c>
      <c r="C232">
        <v>-4.6701533731248297</v>
      </c>
      <c r="D232" s="4">
        <v>5.1384122059974199E-30</v>
      </c>
      <c r="E232" t="s">
        <v>438</v>
      </c>
    </row>
    <row r="233" spans="1:5">
      <c r="A233" s="6" t="s">
        <v>81</v>
      </c>
      <c r="B233" s="6">
        <v>4.5012670129752603</v>
      </c>
      <c r="C233" s="6">
        <v>-5.4604971686889998</v>
      </c>
      <c r="D233" s="7">
        <v>3.14550426767099E-5</v>
      </c>
      <c r="E233" s="6" t="s">
        <v>432</v>
      </c>
    </row>
  </sheetData>
  <sortState xmlns:xlrd2="http://schemas.microsoft.com/office/spreadsheetml/2017/richdata2" ref="A3:E204">
    <sortCondition ref="A204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09316-C5BF-7A42-95ED-025A210DF241}">
  <dimension ref="A1:E160"/>
  <sheetViews>
    <sheetView workbookViewId="0"/>
  </sheetViews>
  <sheetFormatPr baseColWidth="10" defaultRowHeight="16"/>
  <cols>
    <col min="1" max="1" width="17.5" customWidth="1"/>
    <col min="3" max="3" width="12.83203125" customWidth="1"/>
    <col min="5" max="5" width="87.33203125" customWidth="1"/>
  </cols>
  <sheetData>
    <row r="1" spans="1:5">
      <c r="A1" t="s">
        <v>465</v>
      </c>
    </row>
    <row r="2" spans="1:5">
      <c r="A2" s="8"/>
      <c r="B2" s="8" t="s">
        <v>0</v>
      </c>
      <c r="C2" s="8" t="s">
        <v>1</v>
      </c>
      <c r="D2" s="8" t="s">
        <v>2</v>
      </c>
      <c r="E2" s="8" t="s">
        <v>464</v>
      </c>
    </row>
    <row r="3" spans="1:5" s="2" customFormat="1">
      <c r="A3" s="2" t="s">
        <v>178</v>
      </c>
      <c r="B3" s="2">
        <v>193.08434690000001</v>
      </c>
      <c r="C3" s="2">
        <v>-2.3470557109999999</v>
      </c>
      <c r="D3" s="2">
        <v>8.3283899999999998E-3</v>
      </c>
      <c r="E3" s="2" t="s">
        <v>276</v>
      </c>
    </row>
    <row r="4" spans="1:5" s="2" customFormat="1">
      <c r="A4" s="2" t="s">
        <v>24</v>
      </c>
      <c r="B4" s="2">
        <v>65.099570700000001</v>
      </c>
      <c r="C4" s="2">
        <v>-2.5444996550000001</v>
      </c>
      <c r="D4" s="2">
        <v>4.3551420000000002E-3</v>
      </c>
      <c r="E4" s="2" t="s">
        <v>453</v>
      </c>
    </row>
    <row r="5" spans="1:5" s="2" customFormat="1">
      <c r="A5" s="2" t="s">
        <v>45</v>
      </c>
      <c r="B5" s="2">
        <v>128.12979440000001</v>
      </c>
      <c r="C5" s="2">
        <v>-2.5892895729999998</v>
      </c>
      <c r="D5" s="2">
        <v>9.4765909999999995E-3</v>
      </c>
      <c r="E5" s="2" t="s">
        <v>412</v>
      </c>
    </row>
    <row r="6" spans="1:5" s="2" customFormat="1">
      <c r="A6" s="2" t="s">
        <v>70</v>
      </c>
      <c r="B6" s="2">
        <v>332.05640169999998</v>
      </c>
      <c r="C6" s="2">
        <v>-3.097118671</v>
      </c>
      <c r="D6" s="2">
        <v>2.1089949999999998E-3</v>
      </c>
      <c r="E6" s="2" t="s">
        <v>451</v>
      </c>
    </row>
    <row r="7" spans="1:5" s="2" customFormat="1">
      <c r="A7" s="2" t="s">
        <v>157</v>
      </c>
      <c r="B7" s="2">
        <v>14.874329510000001</v>
      </c>
      <c r="C7" s="2">
        <v>-3.4036613020000002</v>
      </c>
      <c r="D7" s="2">
        <v>3.1247626000000001E-2</v>
      </c>
      <c r="E7" s="2" t="s">
        <v>439</v>
      </c>
    </row>
    <row r="8" spans="1:5" s="2" customFormat="1">
      <c r="A8" s="2" t="s">
        <v>32</v>
      </c>
      <c r="B8" s="2">
        <v>18.167368509999999</v>
      </c>
      <c r="C8" s="2">
        <v>-3.7292579990000001</v>
      </c>
      <c r="D8" s="2">
        <v>7.980193E-3</v>
      </c>
      <c r="E8" s="2" t="s">
        <v>362</v>
      </c>
    </row>
    <row r="9" spans="1:5" s="2" customFormat="1">
      <c r="A9" s="2" t="s">
        <v>75</v>
      </c>
      <c r="B9" s="2">
        <v>76.67932227</v>
      </c>
      <c r="C9" s="2">
        <v>-4.0447810750000004</v>
      </c>
      <c r="D9" s="2">
        <v>4.3050199999999998E-4</v>
      </c>
      <c r="E9" s="2" t="s">
        <v>338</v>
      </c>
    </row>
    <row r="10" spans="1:5" s="2" customFormat="1">
      <c r="A10" s="2" t="s">
        <v>46</v>
      </c>
      <c r="B10" s="2">
        <v>12.87599578</v>
      </c>
      <c r="C10" s="2">
        <v>-4.5747368450000003</v>
      </c>
      <c r="D10" s="2">
        <v>1.6715938999999999E-2</v>
      </c>
      <c r="E10" s="2" t="s">
        <v>461</v>
      </c>
    </row>
    <row r="11" spans="1:5" s="2" customFormat="1">
      <c r="A11" s="2" t="s">
        <v>85</v>
      </c>
      <c r="B11" s="2">
        <v>13.109011649999999</v>
      </c>
      <c r="C11" s="2">
        <v>-4.59742842</v>
      </c>
      <c r="D11" s="2">
        <v>3.7964000999999997E-2</v>
      </c>
      <c r="E11" s="2" t="s">
        <v>447</v>
      </c>
    </row>
    <row r="12" spans="1:5" s="2" customFormat="1">
      <c r="A12" s="2" t="s">
        <v>77</v>
      </c>
      <c r="B12" s="2">
        <v>29.942285559999998</v>
      </c>
      <c r="C12" s="2">
        <v>-4.9787410779999997</v>
      </c>
      <c r="D12" s="2">
        <v>1.176439E-3</v>
      </c>
      <c r="E12" s="2" t="s">
        <v>276</v>
      </c>
    </row>
    <row r="13" spans="1:5" s="2" customFormat="1">
      <c r="A13" s="2" t="s">
        <v>76</v>
      </c>
      <c r="B13" s="2">
        <v>47.642396079999997</v>
      </c>
      <c r="C13" s="2">
        <v>-5.3650277529999997</v>
      </c>
      <c r="D13" s="3">
        <v>2.1100000000000001E-6</v>
      </c>
      <c r="E13" s="2" t="s">
        <v>276</v>
      </c>
    </row>
    <row r="14" spans="1:5" s="2" customFormat="1">
      <c r="A14" s="2" t="s">
        <v>190</v>
      </c>
      <c r="B14" s="2">
        <v>7.8977571170000003</v>
      </c>
      <c r="C14" s="2">
        <v>-5.5642821710000003</v>
      </c>
      <c r="D14" s="2">
        <v>1.1588545E-2</v>
      </c>
      <c r="E14" s="2" t="s">
        <v>276</v>
      </c>
    </row>
    <row r="15" spans="1:5" s="2" customFormat="1">
      <c r="A15" s="2" t="s">
        <v>41</v>
      </c>
      <c r="B15" s="2">
        <v>4.8788968849999996</v>
      </c>
      <c r="C15" s="2">
        <v>-5.8188951360000001</v>
      </c>
      <c r="D15" s="2">
        <v>4.9285462000000002E-2</v>
      </c>
      <c r="E15" s="2" t="s">
        <v>458</v>
      </c>
    </row>
    <row r="16" spans="1:5" s="2" customFormat="1">
      <c r="A16" s="2" t="s">
        <v>163</v>
      </c>
      <c r="B16" s="2">
        <v>5.8838328110000004</v>
      </c>
      <c r="C16" s="2">
        <v>-6.1097714490000001</v>
      </c>
      <c r="D16" s="2">
        <v>4.9285462000000002E-2</v>
      </c>
      <c r="E16" s="2" t="s">
        <v>446</v>
      </c>
    </row>
    <row r="17" spans="1:5" s="2" customFormat="1">
      <c r="A17" s="2" t="s">
        <v>69</v>
      </c>
      <c r="B17" s="2">
        <v>1218.1528579999999</v>
      </c>
      <c r="C17" s="2">
        <v>-6.2231411679999997</v>
      </c>
      <c r="D17" s="3">
        <v>2.0599999999999998E-18</v>
      </c>
      <c r="E17" s="2" t="s">
        <v>276</v>
      </c>
    </row>
    <row r="18" spans="1:5">
      <c r="A18" t="s">
        <v>156</v>
      </c>
      <c r="B18">
        <v>5.6154221199999999</v>
      </c>
      <c r="C18">
        <v>5.8524142330000002</v>
      </c>
      <c r="D18">
        <v>2.7225161000000001E-2</v>
      </c>
      <c r="E18" t="s">
        <v>276</v>
      </c>
    </row>
    <row r="19" spans="1:5">
      <c r="A19" t="s">
        <v>59</v>
      </c>
      <c r="B19">
        <v>26.384739320000001</v>
      </c>
      <c r="C19">
        <v>6.1862171789999998</v>
      </c>
      <c r="D19" s="4">
        <v>4.8999999999999998E-5</v>
      </c>
      <c r="E19" t="s">
        <v>277</v>
      </c>
    </row>
    <row r="20" spans="1:5">
      <c r="A20" t="s">
        <v>158</v>
      </c>
      <c r="B20">
        <v>2946.5460159999998</v>
      </c>
      <c r="C20">
        <v>1.520775722</v>
      </c>
      <c r="D20">
        <v>3.0480587999999999E-2</v>
      </c>
      <c r="E20" t="s">
        <v>276</v>
      </c>
    </row>
    <row r="21" spans="1:5">
      <c r="A21" t="s">
        <v>159</v>
      </c>
      <c r="B21">
        <v>5.8859226419999997</v>
      </c>
      <c r="C21">
        <v>5.9573570169999996</v>
      </c>
      <c r="D21">
        <v>1.2738078999999999E-2</v>
      </c>
      <c r="E21" t="s">
        <v>440</v>
      </c>
    </row>
    <row r="22" spans="1:5">
      <c r="A22" t="s">
        <v>68</v>
      </c>
      <c r="B22">
        <v>10.42062336</v>
      </c>
      <c r="C22">
        <v>6.7804498979999996</v>
      </c>
      <c r="D22">
        <v>2.5417809999999999E-3</v>
      </c>
      <c r="E22" t="s">
        <v>441</v>
      </c>
    </row>
    <row r="23" spans="1:5">
      <c r="A23" t="s">
        <v>40</v>
      </c>
      <c r="B23">
        <v>29.03167698</v>
      </c>
      <c r="C23">
        <v>5.1589017129999997</v>
      </c>
      <c r="D23" s="4">
        <v>8.3499999999999997E-5</v>
      </c>
      <c r="E23" t="s">
        <v>442</v>
      </c>
    </row>
    <row r="24" spans="1:5">
      <c r="A24" t="s">
        <v>160</v>
      </c>
      <c r="B24">
        <v>14.59297477</v>
      </c>
      <c r="C24">
        <v>7.2654973050000002</v>
      </c>
      <c r="D24" s="4">
        <v>5.2099999999999999E-5</v>
      </c>
      <c r="E24" t="s">
        <v>276</v>
      </c>
    </row>
    <row r="25" spans="1:5">
      <c r="A25" t="s">
        <v>99</v>
      </c>
      <c r="B25">
        <v>27.8910038</v>
      </c>
      <c r="C25">
        <v>8.1983383930000002</v>
      </c>
      <c r="D25" s="4">
        <v>3.6399999999999999E-6</v>
      </c>
      <c r="E25" t="s">
        <v>276</v>
      </c>
    </row>
    <row r="26" spans="1:5">
      <c r="A26" t="s">
        <v>100</v>
      </c>
      <c r="B26">
        <v>9.5687699300000002</v>
      </c>
      <c r="C26">
        <v>6.6655638640000001</v>
      </c>
      <c r="D26">
        <v>1.6187160000000001E-3</v>
      </c>
      <c r="E26" t="s">
        <v>276</v>
      </c>
    </row>
    <row r="27" spans="1:5">
      <c r="A27" t="s">
        <v>161</v>
      </c>
      <c r="B27">
        <v>8.6911099279999995</v>
      </c>
      <c r="C27">
        <v>6.5260748509999997</v>
      </c>
      <c r="D27">
        <v>2.9385069999999999E-3</v>
      </c>
      <c r="E27" t="s">
        <v>276</v>
      </c>
    </row>
    <row r="28" spans="1:5">
      <c r="A28" t="s">
        <v>38</v>
      </c>
      <c r="B28">
        <v>114.59851399999999</v>
      </c>
      <c r="C28">
        <v>10.23168327</v>
      </c>
      <c r="D28" s="4">
        <v>9.7299999999999999E-12</v>
      </c>
      <c r="E28" t="s">
        <v>282</v>
      </c>
    </row>
    <row r="29" spans="1:5">
      <c r="A29" t="s">
        <v>101</v>
      </c>
      <c r="B29">
        <v>1120.349418</v>
      </c>
      <c r="C29">
        <v>5.2140375079999997</v>
      </c>
      <c r="D29" s="4">
        <v>2.0100000000000001E-18</v>
      </c>
      <c r="E29" t="s">
        <v>283</v>
      </c>
    </row>
    <row r="30" spans="1:5">
      <c r="A30" t="s">
        <v>199</v>
      </c>
      <c r="B30">
        <v>3.2605604690000001</v>
      </c>
      <c r="C30">
        <v>5.0966002540000002</v>
      </c>
      <c r="D30">
        <v>1.3183749E-2</v>
      </c>
    </row>
    <row r="31" spans="1:5">
      <c r="A31" t="s">
        <v>162</v>
      </c>
      <c r="B31">
        <v>57.883648340000001</v>
      </c>
      <c r="C31">
        <v>2.155634429</v>
      </c>
      <c r="D31">
        <v>1.0184278E-2</v>
      </c>
      <c r="E31" t="s">
        <v>443</v>
      </c>
    </row>
    <row r="32" spans="1:5">
      <c r="A32" t="s">
        <v>102</v>
      </c>
      <c r="B32">
        <v>11.66080434</v>
      </c>
      <c r="C32">
        <v>6.9385870350000003</v>
      </c>
      <c r="D32">
        <v>3.0967599999999999E-4</v>
      </c>
      <c r="E32" t="s">
        <v>285</v>
      </c>
    </row>
    <row r="33" spans="1:5">
      <c r="A33" t="s">
        <v>95</v>
      </c>
      <c r="B33">
        <v>13.39151393</v>
      </c>
      <c r="C33">
        <v>6.1138556680000002</v>
      </c>
      <c r="D33">
        <v>1.7644679999999999E-3</v>
      </c>
      <c r="E33" t="s">
        <v>287</v>
      </c>
    </row>
    <row r="34" spans="1:5">
      <c r="A34" t="s">
        <v>103</v>
      </c>
      <c r="B34">
        <v>7.9247037049999998</v>
      </c>
      <c r="C34">
        <v>6.3876845370000002</v>
      </c>
      <c r="D34">
        <v>2.585665E-3</v>
      </c>
      <c r="E34" t="s">
        <v>276</v>
      </c>
    </row>
    <row r="35" spans="1:5">
      <c r="A35" t="s">
        <v>104</v>
      </c>
      <c r="B35">
        <v>16.214572019999999</v>
      </c>
      <c r="C35">
        <v>7.4010378159999997</v>
      </c>
      <c r="D35" s="4">
        <v>3.3200000000000001E-5</v>
      </c>
      <c r="E35" t="s">
        <v>289</v>
      </c>
    </row>
    <row r="36" spans="1:5">
      <c r="A36" t="s">
        <v>105</v>
      </c>
      <c r="B36">
        <v>49.764540709999999</v>
      </c>
      <c r="C36">
        <v>9.0309576949999997</v>
      </c>
      <c r="D36" s="4">
        <v>3.8799999999999998E-9</v>
      </c>
      <c r="E36" t="s">
        <v>290</v>
      </c>
    </row>
    <row r="37" spans="1:5">
      <c r="A37" t="s">
        <v>48</v>
      </c>
      <c r="B37">
        <v>12.45498109</v>
      </c>
      <c r="C37">
        <v>7.0411539850000002</v>
      </c>
      <c r="D37">
        <v>2.40898E-4</v>
      </c>
      <c r="E37" t="s">
        <v>276</v>
      </c>
    </row>
    <row r="38" spans="1:5">
      <c r="A38" t="s">
        <v>25</v>
      </c>
      <c r="B38">
        <v>42.473002549999997</v>
      </c>
      <c r="C38">
        <v>6.9026500720000001</v>
      </c>
      <c r="D38" s="4">
        <v>2.43E-6</v>
      </c>
      <c r="E38" t="s">
        <v>444</v>
      </c>
    </row>
    <row r="39" spans="1:5">
      <c r="A39" t="s">
        <v>21</v>
      </c>
      <c r="B39">
        <v>21.565142179999999</v>
      </c>
      <c r="C39">
        <v>7.8305515669999997</v>
      </c>
      <c r="D39" s="4">
        <v>8.4300000000000006E-6</v>
      </c>
      <c r="E39" t="s">
        <v>276</v>
      </c>
    </row>
    <row r="40" spans="1:5">
      <c r="A40" t="s">
        <v>106</v>
      </c>
      <c r="B40">
        <v>51.564746810000003</v>
      </c>
      <c r="C40">
        <v>9.0799210600000002</v>
      </c>
      <c r="D40" s="4">
        <v>2.28E-9</v>
      </c>
      <c r="E40" t="s">
        <v>276</v>
      </c>
    </row>
    <row r="41" spans="1:5">
      <c r="A41" t="s">
        <v>98</v>
      </c>
      <c r="B41">
        <v>631.06841550000001</v>
      </c>
      <c r="C41">
        <v>2.5712575659999999</v>
      </c>
      <c r="D41">
        <v>4.9558019999999996E-3</v>
      </c>
      <c r="E41" t="s">
        <v>445</v>
      </c>
    </row>
    <row r="42" spans="1:5">
      <c r="A42" t="s">
        <v>107</v>
      </c>
      <c r="B42">
        <v>5.3069450690000002</v>
      </c>
      <c r="C42">
        <v>5.7958376339999997</v>
      </c>
      <c r="D42">
        <v>2.5729492999999999E-2</v>
      </c>
      <c r="E42" t="s">
        <v>276</v>
      </c>
    </row>
    <row r="43" spans="1:5">
      <c r="A43" t="s">
        <v>89</v>
      </c>
      <c r="B43">
        <v>12.80787911</v>
      </c>
      <c r="C43">
        <v>3.8299769889999999</v>
      </c>
      <c r="D43">
        <v>3.2670572000000002E-2</v>
      </c>
      <c r="E43" t="s">
        <v>276</v>
      </c>
    </row>
    <row r="44" spans="1:5">
      <c r="A44" t="s">
        <v>53</v>
      </c>
      <c r="B44">
        <v>77.934966110000005</v>
      </c>
      <c r="C44">
        <v>3.1422406760000001</v>
      </c>
      <c r="D44">
        <v>3.536548E-3</v>
      </c>
      <c r="E44" t="s">
        <v>292</v>
      </c>
    </row>
    <row r="45" spans="1:5">
      <c r="A45" t="s">
        <v>108</v>
      </c>
      <c r="B45">
        <v>46.709982609999997</v>
      </c>
      <c r="C45">
        <v>8.0086279789999999</v>
      </c>
      <c r="D45" s="4">
        <v>5.9400000000000003E-8</v>
      </c>
      <c r="E45" t="s">
        <v>293</v>
      </c>
    </row>
    <row r="46" spans="1:5">
      <c r="A46" t="s">
        <v>16</v>
      </c>
      <c r="B46">
        <v>41.531535929999997</v>
      </c>
      <c r="C46">
        <v>3.5727425290000001</v>
      </c>
      <c r="D46">
        <v>3.7492599999999998E-4</v>
      </c>
      <c r="E46" t="s">
        <v>276</v>
      </c>
    </row>
    <row r="47" spans="1:5">
      <c r="A47" t="s">
        <v>18</v>
      </c>
      <c r="B47">
        <v>147.25680539999999</v>
      </c>
      <c r="C47">
        <v>6.897838803</v>
      </c>
      <c r="D47" s="4">
        <v>2.5399999999999998E-13</v>
      </c>
      <c r="E47" t="s">
        <v>276</v>
      </c>
    </row>
    <row r="48" spans="1:5">
      <c r="A48" t="s">
        <v>97</v>
      </c>
      <c r="B48">
        <v>5.3035108629999996</v>
      </c>
      <c r="C48">
        <v>5.800513391</v>
      </c>
      <c r="D48">
        <v>2.5870878999999999E-2</v>
      </c>
      <c r="E48" t="s">
        <v>276</v>
      </c>
    </row>
    <row r="49" spans="1:5">
      <c r="A49" t="s">
        <v>109</v>
      </c>
      <c r="B49">
        <v>9.6829356250000007</v>
      </c>
      <c r="C49">
        <v>6.6663569870000003</v>
      </c>
      <c r="D49">
        <v>1.0931960000000001E-3</v>
      </c>
      <c r="E49" t="s">
        <v>276</v>
      </c>
    </row>
    <row r="50" spans="1:5">
      <c r="A50" t="s">
        <v>164</v>
      </c>
      <c r="B50">
        <v>5.3457676320000003</v>
      </c>
      <c r="C50">
        <v>5.8157488539999997</v>
      </c>
      <c r="D50">
        <v>2.2332536E-2</v>
      </c>
      <c r="E50" t="s">
        <v>276</v>
      </c>
    </row>
    <row r="51" spans="1:5">
      <c r="A51" t="s">
        <v>165</v>
      </c>
      <c r="B51">
        <v>5.3612429979999998</v>
      </c>
      <c r="C51">
        <v>5.8194711229999996</v>
      </c>
      <c r="D51">
        <v>2.5513260999999999E-2</v>
      </c>
      <c r="E51" t="s">
        <v>276</v>
      </c>
    </row>
    <row r="52" spans="1:5">
      <c r="A52" t="s">
        <v>47</v>
      </c>
      <c r="B52">
        <v>28.022692849999999</v>
      </c>
      <c r="C52">
        <v>8.2079139110000003</v>
      </c>
      <c r="D52" s="4">
        <v>2.1900000000000002E-6</v>
      </c>
      <c r="E52" t="s">
        <v>276</v>
      </c>
    </row>
    <row r="53" spans="1:5">
      <c r="A53" t="s">
        <v>110</v>
      </c>
      <c r="B53">
        <v>103.6824893</v>
      </c>
      <c r="C53">
        <v>10.089418650000001</v>
      </c>
      <c r="D53" s="4">
        <v>3.1400000000000003E-11</v>
      </c>
      <c r="E53" t="s">
        <v>297</v>
      </c>
    </row>
    <row r="54" spans="1:5">
      <c r="A54" t="s">
        <v>166</v>
      </c>
      <c r="B54">
        <v>27.86648323</v>
      </c>
      <c r="C54">
        <v>8.2008454759999996</v>
      </c>
      <c r="D54" s="4">
        <v>2.65E-6</v>
      </c>
      <c r="E54" t="s">
        <v>276</v>
      </c>
    </row>
    <row r="55" spans="1:5">
      <c r="A55" t="s">
        <v>167</v>
      </c>
      <c r="B55">
        <v>7.6643215500000004</v>
      </c>
      <c r="C55">
        <v>6.3362822220000004</v>
      </c>
      <c r="D55">
        <v>3.5864170000000002E-3</v>
      </c>
      <c r="E55" t="s">
        <v>276</v>
      </c>
    </row>
    <row r="56" spans="1:5">
      <c r="A56" t="s">
        <v>111</v>
      </c>
      <c r="B56">
        <v>13.37656666</v>
      </c>
      <c r="C56">
        <v>7.1361837789999996</v>
      </c>
      <c r="D56" s="4">
        <v>9.7700000000000003E-5</v>
      </c>
      <c r="E56" t="s">
        <v>299</v>
      </c>
    </row>
    <row r="57" spans="1:5">
      <c r="A57" t="s">
        <v>112</v>
      </c>
      <c r="B57">
        <v>31.937606209999998</v>
      </c>
      <c r="C57">
        <v>8.3803860290000003</v>
      </c>
      <c r="D57" s="4">
        <v>3.6199999999999999E-7</v>
      </c>
      <c r="E57" t="s">
        <v>301</v>
      </c>
    </row>
    <row r="58" spans="1:5">
      <c r="A58" t="s">
        <v>71</v>
      </c>
      <c r="B58">
        <v>7.3643817069999997</v>
      </c>
      <c r="C58">
        <v>6.2680039110000001</v>
      </c>
      <c r="D58">
        <v>3.536548E-3</v>
      </c>
      <c r="E58" t="s">
        <v>302</v>
      </c>
    </row>
    <row r="59" spans="1:5">
      <c r="A59" t="s">
        <v>56</v>
      </c>
      <c r="B59">
        <v>19.69397871</v>
      </c>
      <c r="C59">
        <v>7.6805894439999998</v>
      </c>
      <c r="D59" s="4">
        <v>7.17E-6</v>
      </c>
      <c r="E59" t="s">
        <v>305</v>
      </c>
    </row>
    <row r="60" spans="1:5">
      <c r="A60" t="s">
        <v>15</v>
      </c>
      <c r="B60">
        <v>66.684540530000007</v>
      </c>
      <c r="C60">
        <v>3.115863107</v>
      </c>
      <c r="D60" s="4">
        <v>3.3200000000000001E-5</v>
      </c>
      <c r="E60" t="s">
        <v>448</v>
      </c>
    </row>
    <row r="61" spans="1:5">
      <c r="A61" t="s">
        <v>61</v>
      </c>
      <c r="B61">
        <v>10.493789700000001</v>
      </c>
      <c r="C61">
        <v>6.7863123329999997</v>
      </c>
      <c r="D61">
        <v>4.5927000000000001E-4</v>
      </c>
      <c r="E61" t="s">
        <v>306</v>
      </c>
    </row>
    <row r="62" spans="1:5">
      <c r="A62" t="s">
        <v>113</v>
      </c>
      <c r="B62">
        <v>11.719724149999999</v>
      </c>
      <c r="C62">
        <v>6.9358504720000003</v>
      </c>
      <c r="D62">
        <v>5.9778000000000001E-4</v>
      </c>
      <c r="E62" t="s">
        <v>276</v>
      </c>
    </row>
    <row r="63" spans="1:5">
      <c r="A63" t="s">
        <v>114</v>
      </c>
      <c r="B63">
        <v>22.248132500000001</v>
      </c>
      <c r="C63">
        <v>4.6934841299999999</v>
      </c>
      <c r="D63">
        <v>2.4434000000000001E-4</v>
      </c>
      <c r="E63" t="s">
        <v>316</v>
      </c>
    </row>
    <row r="64" spans="1:5">
      <c r="A64" t="s">
        <v>168</v>
      </c>
      <c r="B64">
        <v>63.84976443</v>
      </c>
      <c r="C64">
        <v>2.8993188970000001</v>
      </c>
      <c r="D64">
        <v>3.3366299999999999E-4</v>
      </c>
      <c r="E64" t="s">
        <v>449</v>
      </c>
    </row>
    <row r="65" spans="1:5">
      <c r="A65" t="s">
        <v>169</v>
      </c>
      <c r="B65">
        <v>11.79009482</v>
      </c>
      <c r="C65">
        <v>4.1411498910000004</v>
      </c>
      <c r="D65">
        <v>1.3240871E-2</v>
      </c>
      <c r="E65" t="s">
        <v>450</v>
      </c>
    </row>
    <row r="66" spans="1:5">
      <c r="A66" t="s">
        <v>8</v>
      </c>
      <c r="B66">
        <v>6.5047119020000004</v>
      </c>
      <c r="C66">
        <v>6.1096909210000003</v>
      </c>
      <c r="D66">
        <v>3.7964000999999997E-2</v>
      </c>
      <c r="E66" t="s">
        <v>318</v>
      </c>
    </row>
    <row r="67" spans="1:5">
      <c r="A67" t="s">
        <v>42</v>
      </c>
      <c r="B67">
        <v>17.033565289999999</v>
      </c>
      <c r="C67">
        <v>5.9149156349999998</v>
      </c>
      <c r="D67">
        <v>4.8698900000000001E-4</v>
      </c>
      <c r="E67" t="s">
        <v>319</v>
      </c>
    </row>
    <row r="68" spans="1:5">
      <c r="A68" t="s">
        <v>37</v>
      </c>
      <c r="B68">
        <v>509.43552729999999</v>
      </c>
      <c r="C68">
        <v>12.3832141</v>
      </c>
      <c r="D68" s="4">
        <v>9.1499999999999998E-18</v>
      </c>
      <c r="E68" t="s">
        <v>322</v>
      </c>
    </row>
    <row r="69" spans="1:5">
      <c r="A69" t="s">
        <v>14</v>
      </c>
      <c r="B69">
        <v>146.02519849999999</v>
      </c>
      <c r="C69">
        <v>4.0887919369999999</v>
      </c>
      <c r="D69">
        <v>7.6598200000000001E-4</v>
      </c>
      <c r="E69" t="s">
        <v>323</v>
      </c>
    </row>
    <row r="70" spans="1:5">
      <c r="A70" t="s">
        <v>115</v>
      </c>
      <c r="B70">
        <v>4.7230773319999999</v>
      </c>
      <c r="C70">
        <v>5.634923111</v>
      </c>
      <c r="D70">
        <v>3.5179614999999997E-2</v>
      </c>
      <c r="E70" t="s">
        <v>326</v>
      </c>
    </row>
    <row r="71" spans="1:5">
      <c r="A71" t="s">
        <v>170</v>
      </c>
      <c r="B71">
        <v>13.356131380000001</v>
      </c>
      <c r="C71">
        <v>7.1215834730000003</v>
      </c>
      <c r="D71" s="4">
        <v>9.1299999999999997E-5</v>
      </c>
      <c r="E71" t="s">
        <v>327</v>
      </c>
    </row>
    <row r="72" spans="1:5">
      <c r="A72" t="s">
        <v>171</v>
      </c>
      <c r="B72">
        <v>6.4663561740000004</v>
      </c>
      <c r="C72">
        <v>6.0910213640000004</v>
      </c>
      <c r="D72">
        <v>9.4374220000000009E-3</v>
      </c>
      <c r="E72" t="s">
        <v>328</v>
      </c>
    </row>
    <row r="73" spans="1:5">
      <c r="A73" t="s">
        <v>172</v>
      </c>
      <c r="B73">
        <v>16.43852124</v>
      </c>
      <c r="C73">
        <v>7.4115529340000004</v>
      </c>
      <c r="D73" s="4">
        <v>6.8300000000000007E-5</v>
      </c>
      <c r="E73" t="s">
        <v>327</v>
      </c>
    </row>
    <row r="74" spans="1:5">
      <c r="A74" t="s">
        <v>173</v>
      </c>
      <c r="B74">
        <v>5.4341965029999999</v>
      </c>
      <c r="C74">
        <v>5.8404216260000004</v>
      </c>
      <c r="D74">
        <v>1.9013258000000002E-2</v>
      </c>
      <c r="E74" t="s">
        <v>328</v>
      </c>
    </row>
    <row r="75" spans="1:5">
      <c r="A75" t="s">
        <v>91</v>
      </c>
      <c r="B75">
        <v>23.529701490000001</v>
      </c>
      <c r="C75">
        <v>5.488151674</v>
      </c>
      <c r="D75">
        <v>1.01734E-4</v>
      </c>
      <c r="E75" t="s">
        <v>276</v>
      </c>
    </row>
    <row r="76" spans="1:5">
      <c r="A76" t="s">
        <v>116</v>
      </c>
      <c r="B76">
        <v>4.6584624909999999</v>
      </c>
      <c r="C76">
        <v>5.6040129590000003</v>
      </c>
      <c r="D76">
        <v>4.1949713999999999E-2</v>
      </c>
      <c r="E76" t="s">
        <v>332</v>
      </c>
    </row>
    <row r="77" spans="1:5">
      <c r="A77" t="s">
        <v>117</v>
      </c>
      <c r="B77">
        <v>121.2225943</v>
      </c>
      <c r="C77">
        <v>3.5940292390000002</v>
      </c>
      <c r="D77" s="4">
        <v>2.23E-5</v>
      </c>
      <c r="E77" t="s">
        <v>334</v>
      </c>
    </row>
    <row r="78" spans="1:5">
      <c r="A78" t="s">
        <v>118</v>
      </c>
      <c r="B78">
        <v>18.499248990000002</v>
      </c>
      <c r="C78">
        <v>7.5955372890000001</v>
      </c>
      <c r="D78" s="4">
        <v>8.3000000000000002E-6</v>
      </c>
      <c r="E78" t="s">
        <v>276</v>
      </c>
    </row>
    <row r="79" spans="1:5">
      <c r="A79" t="s">
        <v>174</v>
      </c>
      <c r="B79">
        <v>535.34285690000002</v>
      </c>
      <c r="C79">
        <v>1.7617335789999999</v>
      </c>
      <c r="D79">
        <v>2.0882517999999999E-2</v>
      </c>
      <c r="E79" t="s">
        <v>452</v>
      </c>
    </row>
    <row r="80" spans="1:5">
      <c r="A80" t="s">
        <v>17</v>
      </c>
      <c r="B80">
        <v>714.7476848</v>
      </c>
      <c r="C80">
        <v>4.8519922619999996</v>
      </c>
      <c r="D80" s="4">
        <v>2.0599999999999998E-18</v>
      </c>
      <c r="E80" t="s">
        <v>337</v>
      </c>
    </row>
    <row r="81" spans="1:5">
      <c r="A81" t="s">
        <v>50</v>
      </c>
      <c r="B81">
        <v>49.361051439999997</v>
      </c>
      <c r="C81">
        <v>2.132629332</v>
      </c>
      <c r="D81">
        <v>3.3559383999999998E-2</v>
      </c>
      <c r="E81" t="s">
        <v>454</v>
      </c>
    </row>
    <row r="82" spans="1:5">
      <c r="A82" t="s">
        <v>175</v>
      </c>
      <c r="B82">
        <v>8.2955490570000006</v>
      </c>
      <c r="C82">
        <v>6.4248324720000003</v>
      </c>
      <c r="D82">
        <v>2.5122019999999998E-3</v>
      </c>
      <c r="E82" t="s">
        <v>455</v>
      </c>
    </row>
    <row r="83" spans="1:5">
      <c r="A83" t="s">
        <v>67</v>
      </c>
      <c r="B83">
        <v>87.411642569999998</v>
      </c>
      <c r="C83">
        <v>2.2347367650000001</v>
      </c>
      <c r="D83">
        <v>3.042201E-3</v>
      </c>
      <c r="E83" t="s">
        <v>456</v>
      </c>
    </row>
    <row r="84" spans="1:5">
      <c r="A84" t="s">
        <v>119</v>
      </c>
      <c r="B84">
        <v>7.8407124570000004</v>
      </c>
      <c r="C84">
        <v>6.3777872560000004</v>
      </c>
      <c r="D84">
        <v>5.795878E-3</v>
      </c>
      <c r="E84" t="s">
        <v>344</v>
      </c>
    </row>
    <row r="85" spans="1:5">
      <c r="A85" t="s">
        <v>120</v>
      </c>
      <c r="B85">
        <v>103.07411</v>
      </c>
      <c r="C85">
        <v>10.07753645</v>
      </c>
      <c r="D85" s="4">
        <v>5.0300000000000002E-12</v>
      </c>
      <c r="E85" t="s">
        <v>345</v>
      </c>
    </row>
    <row r="86" spans="1:5">
      <c r="A86" t="s">
        <v>121</v>
      </c>
      <c r="B86">
        <v>59.493519579999997</v>
      </c>
      <c r="C86">
        <v>2.0159732410000002</v>
      </c>
      <c r="D86">
        <v>9.6720209999999994E-3</v>
      </c>
      <c r="E86" t="s">
        <v>276</v>
      </c>
    </row>
    <row r="87" spans="1:5">
      <c r="A87" t="s">
        <v>13</v>
      </c>
      <c r="B87">
        <v>479.10813259999998</v>
      </c>
      <c r="C87">
        <v>2.2103911279999999</v>
      </c>
      <c r="D87">
        <v>1.1171323E-2</v>
      </c>
      <c r="E87" t="s">
        <v>457</v>
      </c>
    </row>
    <row r="88" spans="1:5">
      <c r="A88" t="s">
        <v>122</v>
      </c>
      <c r="B88">
        <v>12.961092799999999</v>
      </c>
      <c r="C88">
        <v>7.067586038</v>
      </c>
      <c r="D88">
        <v>3.2321299999999998E-4</v>
      </c>
      <c r="E88" t="s">
        <v>276</v>
      </c>
    </row>
    <row r="89" spans="1:5">
      <c r="A89" t="s">
        <v>123</v>
      </c>
      <c r="B89">
        <v>30.27603989</v>
      </c>
      <c r="C89">
        <v>8.3127037420000001</v>
      </c>
      <c r="D89" s="4">
        <v>3.5499999999999999E-7</v>
      </c>
      <c r="E89" t="s">
        <v>348</v>
      </c>
    </row>
    <row r="90" spans="1:5">
      <c r="A90" t="s">
        <v>124</v>
      </c>
      <c r="B90">
        <v>32.547843970000002</v>
      </c>
      <c r="C90">
        <v>8.4117993129999995</v>
      </c>
      <c r="D90" s="4">
        <v>1.14E-7</v>
      </c>
      <c r="E90" t="s">
        <v>349</v>
      </c>
    </row>
    <row r="91" spans="1:5">
      <c r="A91" t="s">
        <v>125</v>
      </c>
      <c r="B91">
        <v>6.4931375759999996</v>
      </c>
      <c r="C91">
        <v>6.100321085</v>
      </c>
      <c r="D91">
        <v>7.980193E-3</v>
      </c>
      <c r="E91" t="s">
        <v>276</v>
      </c>
    </row>
    <row r="92" spans="1:5">
      <c r="A92" t="s">
        <v>55</v>
      </c>
      <c r="B92">
        <v>15.114687050000001</v>
      </c>
      <c r="C92">
        <v>7.3130248050000004</v>
      </c>
      <c r="D92" s="4">
        <v>6.0399999999999998E-5</v>
      </c>
      <c r="E92" t="s">
        <v>350</v>
      </c>
    </row>
    <row r="93" spans="1:5">
      <c r="A93" t="s">
        <v>126</v>
      </c>
      <c r="B93">
        <v>5.5658158120000003</v>
      </c>
      <c r="C93">
        <v>5.8449087950000003</v>
      </c>
      <c r="D93">
        <v>2.1846708999999999E-2</v>
      </c>
      <c r="E93" t="s">
        <v>351</v>
      </c>
    </row>
    <row r="94" spans="1:5">
      <c r="A94" t="s">
        <v>127</v>
      </c>
      <c r="B94">
        <v>12.10372499</v>
      </c>
      <c r="C94">
        <v>7.0016129319999996</v>
      </c>
      <c r="D94">
        <v>2.82828E-4</v>
      </c>
      <c r="E94" t="s">
        <v>354</v>
      </c>
    </row>
    <row r="95" spans="1:5">
      <c r="A95" t="s">
        <v>176</v>
      </c>
      <c r="B95">
        <v>8.8369614829999996</v>
      </c>
      <c r="C95">
        <v>6.5326167499999999</v>
      </c>
      <c r="D95">
        <v>4.6583350000000004E-3</v>
      </c>
      <c r="E95" t="s">
        <v>463</v>
      </c>
    </row>
    <row r="96" spans="1:5">
      <c r="A96" t="s">
        <v>23</v>
      </c>
      <c r="B96">
        <v>27.292284909999999</v>
      </c>
      <c r="C96">
        <v>8.1619052290000003</v>
      </c>
      <c r="D96" s="4">
        <v>3.72E-7</v>
      </c>
      <c r="E96" t="s">
        <v>356</v>
      </c>
    </row>
    <row r="97" spans="1:5">
      <c r="A97" t="s">
        <v>63</v>
      </c>
      <c r="B97">
        <v>6.1457825079999999</v>
      </c>
      <c r="C97">
        <v>6.0044562130000001</v>
      </c>
      <c r="D97">
        <v>9.843203E-3</v>
      </c>
      <c r="E97" t="s">
        <v>358</v>
      </c>
    </row>
    <row r="98" spans="1:5">
      <c r="A98" t="s">
        <v>177</v>
      </c>
      <c r="B98">
        <v>5.4749418580000002</v>
      </c>
      <c r="C98">
        <v>5.8288650119999996</v>
      </c>
      <c r="D98">
        <v>2.0882517999999999E-2</v>
      </c>
      <c r="E98" t="s">
        <v>276</v>
      </c>
    </row>
    <row r="99" spans="1:5">
      <c r="A99" t="s">
        <v>28</v>
      </c>
      <c r="B99">
        <v>442.38289450000002</v>
      </c>
      <c r="C99">
        <v>3.0804638120000001</v>
      </c>
      <c r="D99" s="4">
        <v>4.6699999999999997E-5</v>
      </c>
      <c r="E99" t="s">
        <v>361</v>
      </c>
    </row>
    <row r="100" spans="1:5">
      <c r="A100" t="s">
        <v>128</v>
      </c>
      <c r="B100">
        <v>55.71158853</v>
      </c>
      <c r="C100">
        <v>9.192481055</v>
      </c>
      <c r="D100" s="4">
        <v>2.2999999999999999E-9</v>
      </c>
      <c r="E100" t="s">
        <v>276</v>
      </c>
    </row>
    <row r="101" spans="1:5">
      <c r="A101" t="s">
        <v>129</v>
      </c>
      <c r="B101">
        <v>21.144820920000001</v>
      </c>
      <c r="C101">
        <v>4.4648364049999998</v>
      </c>
      <c r="D101">
        <v>1.3955689999999999E-3</v>
      </c>
      <c r="E101" t="s">
        <v>365</v>
      </c>
    </row>
    <row r="102" spans="1:5">
      <c r="A102" t="s">
        <v>130</v>
      </c>
      <c r="B102">
        <v>6.6837464339999997</v>
      </c>
      <c r="C102">
        <v>6.138280183</v>
      </c>
      <c r="D102">
        <v>7.980193E-3</v>
      </c>
      <c r="E102" t="s">
        <v>368</v>
      </c>
    </row>
    <row r="103" spans="1:5">
      <c r="A103" t="s">
        <v>131</v>
      </c>
      <c r="B103">
        <v>9.0585210749999998</v>
      </c>
      <c r="C103">
        <v>6.5655574449999996</v>
      </c>
      <c r="D103">
        <v>1.176439E-3</v>
      </c>
      <c r="E103" t="s">
        <v>369</v>
      </c>
    </row>
    <row r="104" spans="1:5">
      <c r="A104" t="s">
        <v>132</v>
      </c>
      <c r="B104">
        <v>16.37309793</v>
      </c>
      <c r="C104">
        <v>7.4319092800000002</v>
      </c>
      <c r="D104" s="4">
        <v>2.8799999999999999E-5</v>
      </c>
      <c r="E104" t="s">
        <v>369</v>
      </c>
    </row>
    <row r="105" spans="1:5">
      <c r="A105" t="s">
        <v>133</v>
      </c>
      <c r="B105">
        <v>19.918986799999999</v>
      </c>
      <c r="C105">
        <v>7.6988158850000001</v>
      </c>
      <c r="D105" s="4">
        <v>7.3699999999999997E-6</v>
      </c>
      <c r="E105" t="s">
        <v>370</v>
      </c>
    </row>
    <row r="106" spans="1:5">
      <c r="A106" t="s">
        <v>134</v>
      </c>
      <c r="B106">
        <v>11.096779850000001</v>
      </c>
      <c r="C106">
        <v>6.8541231429999998</v>
      </c>
      <c r="D106">
        <v>5.9778000000000001E-4</v>
      </c>
      <c r="E106" t="s">
        <v>371</v>
      </c>
    </row>
    <row r="107" spans="1:5">
      <c r="A107" t="s">
        <v>74</v>
      </c>
      <c r="B107">
        <v>237.73902190000001</v>
      </c>
      <c r="C107">
        <v>11.283319649999999</v>
      </c>
      <c r="D107" s="4">
        <v>2.7300000000000002E-15</v>
      </c>
      <c r="E107" t="s">
        <v>372</v>
      </c>
    </row>
    <row r="108" spans="1:5">
      <c r="A108" t="s">
        <v>135</v>
      </c>
      <c r="B108">
        <v>34.737039410000001</v>
      </c>
      <c r="C108">
        <v>8.5123944409999996</v>
      </c>
      <c r="D108" s="4">
        <v>1.85E-7</v>
      </c>
      <c r="E108" t="s">
        <v>373</v>
      </c>
    </row>
    <row r="109" spans="1:5">
      <c r="A109" t="s">
        <v>136</v>
      </c>
      <c r="B109">
        <v>15.224470569999999</v>
      </c>
      <c r="C109">
        <v>7.3199161960000003</v>
      </c>
      <c r="D109" s="4">
        <v>3.1399999999999998E-5</v>
      </c>
      <c r="E109" t="s">
        <v>375</v>
      </c>
    </row>
    <row r="110" spans="1:5">
      <c r="A110" t="s">
        <v>137</v>
      </c>
      <c r="B110">
        <v>8.3427657380000007</v>
      </c>
      <c r="C110">
        <v>6.4574438509999998</v>
      </c>
      <c r="D110">
        <v>1.739284E-3</v>
      </c>
      <c r="E110" t="s">
        <v>276</v>
      </c>
    </row>
    <row r="111" spans="1:5">
      <c r="A111" t="s">
        <v>179</v>
      </c>
      <c r="B111">
        <v>39.801749450000003</v>
      </c>
      <c r="C111">
        <v>6.58779849</v>
      </c>
      <c r="D111" s="4">
        <v>5.5799999999999999E-7</v>
      </c>
      <c r="E111" t="s">
        <v>276</v>
      </c>
    </row>
    <row r="112" spans="1:5">
      <c r="A112" t="s">
        <v>138</v>
      </c>
      <c r="B112">
        <v>84.77021689</v>
      </c>
      <c r="C112">
        <v>9.7968950639999992</v>
      </c>
      <c r="D112" s="4">
        <v>2.6000000000000001E-11</v>
      </c>
      <c r="E112" t="s">
        <v>276</v>
      </c>
    </row>
    <row r="113" spans="1:5">
      <c r="A113" t="s">
        <v>139</v>
      </c>
      <c r="B113">
        <v>19.80070722</v>
      </c>
      <c r="C113">
        <v>7.7052326979999997</v>
      </c>
      <c r="D113" s="4">
        <v>8.5699999999999993E-6</v>
      </c>
      <c r="E113" t="s">
        <v>276</v>
      </c>
    </row>
    <row r="114" spans="1:5">
      <c r="A114" t="s">
        <v>180</v>
      </c>
      <c r="B114">
        <v>14.70124689</v>
      </c>
      <c r="C114">
        <v>7.264334861</v>
      </c>
      <c r="D114" s="4">
        <v>5.2099999999999999E-5</v>
      </c>
      <c r="E114" t="s">
        <v>377</v>
      </c>
    </row>
    <row r="115" spans="1:5">
      <c r="A115" t="s">
        <v>34</v>
      </c>
      <c r="B115">
        <v>6.4356594380000001</v>
      </c>
      <c r="C115">
        <v>6.0854944230000001</v>
      </c>
      <c r="D115">
        <v>1.2595798E-2</v>
      </c>
      <c r="E115" t="s">
        <v>276</v>
      </c>
    </row>
    <row r="116" spans="1:5">
      <c r="A116" t="s">
        <v>181</v>
      </c>
      <c r="B116">
        <v>12.992621270000001</v>
      </c>
      <c r="C116">
        <v>7.0884115059999999</v>
      </c>
      <c r="D116">
        <v>3.1967399999999999E-4</v>
      </c>
      <c r="E116" t="s">
        <v>276</v>
      </c>
    </row>
    <row r="117" spans="1:5">
      <c r="A117" t="s">
        <v>140</v>
      </c>
      <c r="B117">
        <v>6.9527355440000003</v>
      </c>
      <c r="C117">
        <v>6.2051654650000003</v>
      </c>
      <c r="D117">
        <v>7.980193E-3</v>
      </c>
      <c r="E117" t="s">
        <v>379</v>
      </c>
    </row>
    <row r="118" spans="1:5">
      <c r="A118" t="s">
        <v>182</v>
      </c>
      <c r="B118">
        <v>5.3761960760000003</v>
      </c>
      <c r="C118">
        <v>5.8013359859999998</v>
      </c>
      <c r="D118">
        <v>2.2044894999999998E-2</v>
      </c>
      <c r="E118" t="s">
        <v>276</v>
      </c>
    </row>
    <row r="119" spans="1:5">
      <c r="A119" t="s">
        <v>29</v>
      </c>
      <c r="B119">
        <v>34.1015576</v>
      </c>
      <c r="C119">
        <v>6.8900428270000003</v>
      </c>
      <c r="D119" s="4">
        <v>3.0000000000000001E-6</v>
      </c>
      <c r="E119" t="s">
        <v>380</v>
      </c>
    </row>
    <row r="120" spans="1:5">
      <c r="A120" t="s">
        <v>11</v>
      </c>
      <c r="B120">
        <v>20.714689249999999</v>
      </c>
      <c r="C120">
        <v>7.7679353720000002</v>
      </c>
      <c r="D120" s="4">
        <v>4.0199999999999996E-6</v>
      </c>
      <c r="E120" t="s">
        <v>383</v>
      </c>
    </row>
    <row r="121" spans="1:5">
      <c r="A121" t="s">
        <v>7</v>
      </c>
      <c r="B121">
        <v>74.013955879999997</v>
      </c>
      <c r="C121">
        <v>9.5987630789999994</v>
      </c>
      <c r="D121" s="4">
        <v>1.5500000000000001E-10</v>
      </c>
      <c r="E121" t="s">
        <v>384</v>
      </c>
    </row>
    <row r="122" spans="1:5">
      <c r="A122" t="s">
        <v>141</v>
      </c>
      <c r="B122">
        <v>36.55485651</v>
      </c>
      <c r="C122">
        <v>8.5783857369999996</v>
      </c>
      <c r="D122" s="4">
        <v>5.9400000000000003E-8</v>
      </c>
      <c r="E122" t="s">
        <v>385</v>
      </c>
    </row>
    <row r="123" spans="1:5">
      <c r="A123" t="s">
        <v>142</v>
      </c>
      <c r="B123">
        <v>13.432390290000001</v>
      </c>
      <c r="C123">
        <v>7.1506535610000004</v>
      </c>
      <c r="D123">
        <v>8.1861800000000001E-4</v>
      </c>
      <c r="E123" t="s">
        <v>386</v>
      </c>
    </row>
    <row r="124" spans="1:5">
      <c r="A124" t="s">
        <v>143</v>
      </c>
      <c r="B124">
        <v>11.069263319999999</v>
      </c>
      <c r="C124">
        <v>6.8470618569999999</v>
      </c>
      <c r="D124">
        <v>3.7492599999999998E-4</v>
      </c>
      <c r="E124" t="s">
        <v>276</v>
      </c>
    </row>
    <row r="125" spans="1:5">
      <c r="A125" t="s">
        <v>144</v>
      </c>
      <c r="B125">
        <v>10.680497519999999</v>
      </c>
      <c r="C125">
        <v>6.8190692830000001</v>
      </c>
      <c r="D125">
        <v>5.8327200000000002E-4</v>
      </c>
      <c r="E125" t="s">
        <v>388</v>
      </c>
    </row>
    <row r="126" spans="1:5">
      <c r="A126" t="s">
        <v>183</v>
      </c>
      <c r="B126">
        <v>236.50985879999999</v>
      </c>
      <c r="C126">
        <v>1.598474379</v>
      </c>
      <c r="D126">
        <v>4.3881249999999997E-2</v>
      </c>
      <c r="E126" t="s">
        <v>390</v>
      </c>
    </row>
    <row r="127" spans="1:5">
      <c r="A127" t="s">
        <v>184</v>
      </c>
      <c r="B127">
        <v>5.4469584959999997</v>
      </c>
      <c r="C127">
        <v>5.8341814300000001</v>
      </c>
      <c r="D127">
        <v>3.3559383999999998E-2</v>
      </c>
      <c r="E127" t="s">
        <v>459</v>
      </c>
    </row>
    <row r="128" spans="1:5">
      <c r="A128" t="s">
        <v>185</v>
      </c>
      <c r="B128">
        <v>62.604136160000003</v>
      </c>
      <c r="C128">
        <v>9.3546624870000006</v>
      </c>
      <c r="D128" s="4">
        <v>5.3400000000000002E-10</v>
      </c>
      <c r="E128" t="s">
        <v>382</v>
      </c>
    </row>
    <row r="129" spans="1:5">
      <c r="A129" t="s">
        <v>186</v>
      </c>
      <c r="B129">
        <v>9.3945701079999999</v>
      </c>
      <c r="C129">
        <v>6.6264163180000004</v>
      </c>
      <c r="D129">
        <v>1.088725E-3</v>
      </c>
      <c r="E129" t="s">
        <v>392</v>
      </c>
    </row>
    <row r="130" spans="1:5">
      <c r="A130" t="s">
        <v>187</v>
      </c>
      <c r="B130">
        <v>21.442217459999998</v>
      </c>
      <c r="C130">
        <v>7.8118691680000003</v>
      </c>
      <c r="D130" s="4">
        <v>3.3400000000000002E-6</v>
      </c>
      <c r="E130" t="s">
        <v>392</v>
      </c>
    </row>
    <row r="131" spans="1:5">
      <c r="A131" t="s">
        <v>145</v>
      </c>
      <c r="B131">
        <v>42.226569099999999</v>
      </c>
      <c r="C131">
        <v>8.7879916510000005</v>
      </c>
      <c r="D131" s="4">
        <v>5.6300000000000001E-8</v>
      </c>
      <c r="E131" t="s">
        <v>393</v>
      </c>
    </row>
    <row r="132" spans="1:5">
      <c r="A132" t="s">
        <v>146</v>
      </c>
      <c r="B132">
        <v>19.390406110000001</v>
      </c>
      <c r="C132">
        <v>7.6633667919999997</v>
      </c>
      <c r="D132" s="4">
        <v>7.3699999999999997E-6</v>
      </c>
      <c r="E132" t="s">
        <v>276</v>
      </c>
    </row>
    <row r="133" spans="1:5">
      <c r="A133" t="s">
        <v>6</v>
      </c>
      <c r="B133">
        <v>16.69194735</v>
      </c>
      <c r="C133">
        <v>7.4617848520000001</v>
      </c>
      <c r="D133" s="4">
        <v>2.6800000000000001E-5</v>
      </c>
      <c r="E133" t="s">
        <v>399</v>
      </c>
    </row>
    <row r="134" spans="1:5">
      <c r="A134" t="s">
        <v>188</v>
      </c>
      <c r="B134">
        <v>30.74252057</v>
      </c>
      <c r="C134">
        <v>8.3368334409999996</v>
      </c>
      <c r="D134" s="4">
        <v>1.85E-7</v>
      </c>
      <c r="E134" t="s">
        <v>400</v>
      </c>
    </row>
    <row r="135" spans="1:5">
      <c r="A135" t="s">
        <v>147</v>
      </c>
      <c r="B135">
        <v>9.4974852219999999</v>
      </c>
      <c r="C135">
        <v>6.6399841039999998</v>
      </c>
      <c r="D135">
        <v>2.1990949999999999E-3</v>
      </c>
      <c r="E135" t="s">
        <v>276</v>
      </c>
    </row>
    <row r="136" spans="1:5">
      <c r="A136" t="s">
        <v>4</v>
      </c>
      <c r="B136">
        <v>25.120839960000001</v>
      </c>
      <c r="C136">
        <v>8.0396861000000008</v>
      </c>
      <c r="D136" s="4">
        <v>1.24E-6</v>
      </c>
      <c r="E136" t="s">
        <v>276</v>
      </c>
    </row>
    <row r="137" spans="1:5">
      <c r="A137" t="s">
        <v>189</v>
      </c>
      <c r="B137">
        <v>57.565158889999999</v>
      </c>
      <c r="C137">
        <v>9.2397969839999998</v>
      </c>
      <c r="D137" s="4">
        <v>7.9500000000000005E-10</v>
      </c>
      <c r="E137" t="s">
        <v>401</v>
      </c>
    </row>
    <row r="138" spans="1:5">
      <c r="A138" t="s">
        <v>148</v>
      </c>
      <c r="B138">
        <v>5.6205805760000001</v>
      </c>
      <c r="C138">
        <v>5.8532861269999996</v>
      </c>
      <c r="D138">
        <v>2.5870878999999999E-2</v>
      </c>
      <c r="E138" t="s">
        <v>402</v>
      </c>
    </row>
    <row r="139" spans="1:5">
      <c r="A139" t="s">
        <v>149</v>
      </c>
      <c r="B139">
        <v>53.885380900000001</v>
      </c>
      <c r="C139">
        <v>9.1396883029999998</v>
      </c>
      <c r="D139" s="4">
        <v>2.2999999999999999E-9</v>
      </c>
      <c r="E139" t="s">
        <v>408</v>
      </c>
    </row>
    <row r="140" spans="1:5">
      <c r="A140" t="s">
        <v>150</v>
      </c>
      <c r="B140">
        <v>6.292877184</v>
      </c>
      <c r="C140">
        <v>6.0161184609999996</v>
      </c>
      <c r="D140">
        <v>1.6361971999999999E-2</v>
      </c>
      <c r="E140" t="s">
        <v>409</v>
      </c>
    </row>
    <row r="141" spans="1:5">
      <c r="A141" t="s">
        <v>83</v>
      </c>
      <c r="B141">
        <v>97.955157909999997</v>
      </c>
      <c r="C141">
        <v>2.3158654310000002</v>
      </c>
      <c r="D141">
        <v>4.0690700000000003E-4</v>
      </c>
      <c r="E141" t="s">
        <v>460</v>
      </c>
    </row>
    <row r="142" spans="1:5">
      <c r="A142" t="s">
        <v>151</v>
      </c>
      <c r="B142">
        <v>12.71412013</v>
      </c>
      <c r="C142">
        <v>7.0704779450000004</v>
      </c>
      <c r="D142">
        <v>1.8063399999999999E-4</v>
      </c>
      <c r="E142" t="s">
        <v>276</v>
      </c>
    </row>
    <row r="143" spans="1:5">
      <c r="A143" t="s">
        <v>191</v>
      </c>
      <c r="B143">
        <v>6.964508414</v>
      </c>
      <c r="C143">
        <v>6.1995761150000002</v>
      </c>
      <c r="D143">
        <v>5.2397490000000001E-3</v>
      </c>
      <c r="E143" t="s">
        <v>413</v>
      </c>
    </row>
    <row r="144" spans="1:5">
      <c r="A144" t="s">
        <v>152</v>
      </c>
      <c r="B144">
        <v>14.443111269999999</v>
      </c>
      <c r="C144">
        <v>7.2455045460000003</v>
      </c>
      <c r="D144" s="4">
        <v>4.6699999999999997E-5</v>
      </c>
      <c r="E144" t="s">
        <v>414</v>
      </c>
    </row>
    <row r="145" spans="1:5">
      <c r="A145" t="s">
        <v>153</v>
      </c>
      <c r="B145">
        <v>7.4491080810000003</v>
      </c>
      <c r="C145">
        <v>6.2756071589999998</v>
      </c>
      <c r="D145">
        <v>3.7980370000000002E-3</v>
      </c>
      <c r="E145" t="s">
        <v>415</v>
      </c>
    </row>
    <row r="146" spans="1:5" s="1" customFormat="1">
      <c r="A146" t="s">
        <v>22</v>
      </c>
      <c r="B146">
        <v>8.4756424619999997</v>
      </c>
      <c r="C146">
        <v>6.4754660660000001</v>
      </c>
      <c r="D146">
        <v>1.827424E-3</v>
      </c>
      <c r="E146" t="s">
        <v>417</v>
      </c>
    </row>
    <row r="147" spans="1:5" s="1" customFormat="1">
      <c r="A147" t="s">
        <v>154</v>
      </c>
      <c r="B147">
        <v>35.69142317</v>
      </c>
      <c r="C147">
        <v>4.3597033510000003</v>
      </c>
      <c r="D147" s="4">
        <v>4.8999999999999998E-5</v>
      </c>
      <c r="E147" t="s">
        <v>420</v>
      </c>
    </row>
    <row r="148" spans="1:5" s="1" customFormat="1">
      <c r="A148" t="s">
        <v>155</v>
      </c>
      <c r="B148">
        <v>258.92664530000002</v>
      </c>
      <c r="C148">
        <v>11.40723624</v>
      </c>
      <c r="D148" s="4">
        <v>1.48E-15</v>
      </c>
      <c r="E148" t="s">
        <v>421</v>
      </c>
    </row>
    <row r="149" spans="1:5" s="1" customFormat="1">
      <c r="A149" t="s">
        <v>5</v>
      </c>
      <c r="B149">
        <v>19.05911845</v>
      </c>
      <c r="C149">
        <v>7.6491350249999996</v>
      </c>
      <c r="D149" s="4">
        <v>1.8499999999999999E-5</v>
      </c>
      <c r="E149" t="s">
        <v>422</v>
      </c>
    </row>
    <row r="150" spans="1:5" s="1" customFormat="1">
      <c r="A150" t="s">
        <v>60</v>
      </c>
      <c r="B150">
        <v>6.1497532970000002</v>
      </c>
      <c r="C150">
        <v>6.026846098</v>
      </c>
      <c r="D150">
        <v>3.3175612E-2</v>
      </c>
      <c r="E150" t="s">
        <v>423</v>
      </c>
    </row>
    <row r="151" spans="1:5" s="1" customFormat="1">
      <c r="A151" t="s">
        <v>44</v>
      </c>
      <c r="B151">
        <v>19.85589766</v>
      </c>
      <c r="C151">
        <v>7.700979179</v>
      </c>
      <c r="D151" s="4">
        <v>5.5800000000000001E-5</v>
      </c>
      <c r="E151" t="s">
        <v>424</v>
      </c>
    </row>
    <row r="152" spans="1:5" s="1" customFormat="1">
      <c r="A152" t="s">
        <v>19</v>
      </c>
      <c r="B152">
        <v>9.4284327579999996</v>
      </c>
      <c r="C152">
        <v>6.6170732929999998</v>
      </c>
      <c r="D152">
        <v>9.0304199999999995E-4</v>
      </c>
      <c r="E152" t="s">
        <v>425</v>
      </c>
    </row>
    <row r="153" spans="1:5" s="1" customFormat="1">
      <c r="A153" t="s">
        <v>192</v>
      </c>
      <c r="B153">
        <v>17.72350917</v>
      </c>
      <c r="C153">
        <v>6.5414614020000004</v>
      </c>
      <c r="D153" s="4">
        <v>8.8300000000000005E-5</v>
      </c>
      <c r="E153" t="s">
        <v>427</v>
      </c>
    </row>
    <row r="154" spans="1:5" s="1" customFormat="1">
      <c r="A154" t="s">
        <v>96</v>
      </c>
      <c r="B154">
        <v>5.3929288580000003</v>
      </c>
      <c r="C154">
        <v>5.8294860489999998</v>
      </c>
      <c r="D154">
        <v>2.2060020999999999E-2</v>
      </c>
      <c r="E154" t="s">
        <v>429</v>
      </c>
    </row>
    <row r="155" spans="1:5" s="1" customFormat="1">
      <c r="A155" t="s">
        <v>33</v>
      </c>
      <c r="B155">
        <v>485.40531870000001</v>
      </c>
      <c r="C155">
        <v>1.9991271159999999</v>
      </c>
      <c r="D155">
        <v>6.542483E-3</v>
      </c>
      <c r="E155" t="s">
        <v>462</v>
      </c>
    </row>
    <row r="156" spans="1:5" s="1" customFormat="1">
      <c r="A156" t="s">
        <v>193</v>
      </c>
      <c r="B156">
        <v>9.6170633700000003</v>
      </c>
      <c r="C156">
        <v>6.6412882870000001</v>
      </c>
      <c r="D156">
        <v>1.219447E-3</v>
      </c>
      <c r="E156" t="s">
        <v>276</v>
      </c>
    </row>
    <row r="157" spans="1:5" s="1" customFormat="1">
      <c r="A157" t="s">
        <v>94</v>
      </c>
      <c r="B157">
        <v>6.0096701220000002</v>
      </c>
      <c r="C157">
        <v>5.9544853619999998</v>
      </c>
      <c r="D157">
        <v>2.1846708999999999E-2</v>
      </c>
      <c r="E157" t="s">
        <v>431</v>
      </c>
    </row>
    <row r="158" spans="1:5" s="1" customFormat="1">
      <c r="A158" t="s">
        <v>194</v>
      </c>
      <c r="B158">
        <v>17.245548230000001</v>
      </c>
      <c r="C158">
        <v>2.637569804</v>
      </c>
      <c r="D158">
        <v>3.5710600000000002E-2</v>
      </c>
      <c r="E158" t="s">
        <v>433</v>
      </c>
    </row>
    <row r="159" spans="1:5" s="1" customFormat="1">
      <c r="A159" t="s">
        <v>195</v>
      </c>
      <c r="B159">
        <v>80.682901299999997</v>
      </c>
      <c r="C159">
        <v>9.7262942999999993</v>
      </c>
      <c r="D159" s="4">
        <v>5.4899999999999999E-11</v>
      </c>
      <c r="E159" t="s">
        <v>436</v>
      </c>
    </row>
    <row r="160" spans="1:5" s="1" customFormat="1">
      <c r="A160" s="6" t="s">
        <v>82</v>
      </c>
      <c r="B160" s="6">
        <v>20.925719099999998</v>
      </c>
      <c r="C160" s="6">
        <v>7.7843086440000002</v>
      </c>
      <c r="D160" s="7">
        <v>7.3699999999999997E-6</v>
      </c>
      <c r="E160" s="6" t="s">
        <v>437</v>
      </c>
    </row>
  </sheetData>
  <sortState xmlns:xlrd2="http://schemas.microsoft.com/office/spreadsheetml/2017/richdata2" ref="A18:E160">
    <sortCondition ref="A18:A160"/>
  </sortState>
  <phoneticPr fontId="2" type="noConversion"/>
  <conditionalFormatting sqref="B19 A20:A160 A2:A18">
    <cfRule type="duplicateValues" dxfId="15" priority="198"/>
  </conditionalFormatting>
  <conditionalFormatting sqref="B161:B363">
    <cfRule type="duplicateValues" dxfId="14" priority="37"/>
    <cfRule type="duplicateValues" dxfId="13" priority="38" stopIfTrue="1"/>
    <cfRule type="duplicateValues" dxfId="12" priority="39" stopIfTrue="1"/>
    <cfRule type="duplicateValues" dxfId="11" priority="40" stopIfTrue="1"/>
    <cfRule type="duplicateValues" dxfId="10" priority="41" stopIfTrue="1"/>
    <cfRule type="duplicateValues" dxfId="9" priority="47"/>
    <cfRule type="duplicateValues" dxfId="8" priority="49" stopIfTrue="1"/>
  </conditionalFormatting>
  <conditionalFormatting sqref="D161:D364 B161:B363">
    <cfRule type="duplicateValues" dxfId="7" priority="51" stopIfTrue="1"/>
  </conditionalFormatting>
  <conditionalFormatting sqref="D161:D364">
    <cfRule type="duplicateValues" dxfId="6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8 h interaction</vt:lpstr>
      <vt:lpstr>16 h intera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</dc:creator>
  <cp:lastModifiedBy>office</cp:lastModifiedBy>
  <dcterms:created xsi:type="dcterms:W3CDTF">2024-12-28T10:31:41Z</dcterms:created>
  <dcterms:modified xsi:type="dcterms:W3CDTF">2025-05-22T08:41:35Z</dcterms:modified>
</cp:coreProperties>
</file>